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connellyke_nih_gov/Documents/chr1p36 manuscript/"/>
    </mc:Choice>
  </mc:AlternateContent>
  <xr:revisionPtr revIDLastSave="29" documentId="8_{E58600DF-691C-4B03-A784-C422356D3BBD}" xr6:coauthVersionLast="47" xr6:coauthVersionMax="47" xr10:uidLastSave="{0E44FBE9-4E1C-4794-88E7-E42122CFB88A}"/>
  <bookViews>
    <workbookView xWindow="-120" yWindow="-120" windowWidth="29040" windowHeight="15840" xr2:uid="{B728FF58-C270-4852-BFDF-45EC6EC1FF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4" i="1"/>
  <c r="S5" i="1"/>
  <c r="S6" i="1"/>
  <c r="S7" i="1"/>
  <c r="S8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R5" i="1"/>
  <c r="R6" i="1"/>
  <c r="R7" i="1"/>
  <c r="R8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50" i="1"/>
  <c r="R51" i="1"/>
  <c r="R52" i="1"/>
  <c r="R53" i="1"/>
  <c r="R54" i="1"/>
  <c r="R55" i="1"/>
  <c r="R56" i="1"/>
  <c r="R57" i="1"/>
  <c r="T57" i="1" s="1"/>
  <c r="R58" i="1"/>
  <c r="R59" i="1"/>
  <c r="R60" i="1"/>
  <c r="R61" i="1"/>
  <c r="R62" i="1"/>
  <c r="R63" i="1"/>
  <c r="R64" i="1"/>
  <c r="S4" i="1"/>
  <c r="R4" i="1"/>
  <c r="J65" i="1"/>
  <c r="I5" i="1"/>
  <c r="I6" i="1"/>
  <c r="I42" i="1"/>
  <c r="I9" i="1"/>
  <c r="I8" i="1"/>
  <c r="I41" i="1"/>
  <c r="I39" i="1"/>
  <c r="I36" i="1"/>
  <c r="I20" i="1"/>
  <c r="I17" i="1"/>
  <c r="I43" i="1"/>
  <c r="I7" i="1"/>
  <c r="I47" i="1"/>
  <c r="I61" i="1"/>
  <c r="I10" i="1"/>
  <c r="I25" i="1"/>
  <c r="I32" i="1"/>
  <c r="I63" i="1"/>
  <c r="I48" i="1"/>
  <c r="I19" i="1"/>
  <c r="I59" i="1"/>
  <c r="I50" i="1"/>
  <c r="I18" i="1"/>
  <c r="I26" i="1"/>
  <c r="I53" i="1"/>
  <c r="I31" i="1"/>
  <c r="I28" i="1"/>
  <c r="I37" i="1"/>
  <c r="I40" i="1"/>
  <c r="I45" i="1"/>
  <c r="I14" i="1"/>
  <c r="I15" i="1"/>
  <c r="I60" i="1"/>
  <c r="I58" i="1"/>
  <c r="I55" i="1"/>
  <c r="I30" i="1"/>
  <c r="I24" i="1"/>
  <c r="I34" i="1"/>
  <c r="I62" i="1"/>
  <c r="I35" i="1"/>
  <c r="I13" i="1"/>
  <c r="I49" i="1"/>
  <c r="I38" i="1"/>
  <c r="I57" i="1"/>
  <c r="I22" i="1"/>
  <c r="I23" i="1"/>
  <c r="I46" i="1"/>
  <c r="I33" i="1"/>
  <c r="I56" i="1"/>
  <c r="I29" i="1"/>
  <c r="I54" i="1"/>
  <c r="I21" i="1"/>
  <c r="I51" i="1"/>
  <c r="I44" i="1"/>
  <c r="I12" i="1"/>
  <c r="I64" i="1"/>
  <c r="I52" i="1"/>
  <c r="I16" i="1"/>
  <c r="I27" i="1"/>
  <c r="I11" i="1"/>
  <c r="H42" i="1"/>
  <c r="H9" i="1"/>
  <c r="H8" i="1"/>
  <c r="H41" i="1"/>
  <c r="H39" i="1"/>
  <c r="H36" i="1"/>
  <c r="H20" i="1"/>
  <c r="H17" i="1"/>
  <c r="H43" i="1"/>
  <c r="H7" i="1"/>
  <c r="H47" i="1"/>
  <c r="H61" i="1"/>
  <c r="H10" i="1"/>
  <c r="H25" i="1"/>
  <c r="H32" i="1"/>
  <c r="H63" i="1"/>
  <c r="H48" i="1"/>
  <c r="H19" i="1"/>
  <c r="H59" i="1"/>
  <c r="H50" i="1"/>
  <c r="H18" i="1"/>
  <c r="H26" i="1"/>
  <c r="H53" i="1"/>
  <c r="H31" i="1"/>
  <c r="H28" i="1"/>
  <c r="H37" i="1"/>
  <c r="H40" i="1"/>
  <c r="H45" i="1"/>
  <c r="H14" i="1"/>
  <c r="H15" i="1"/>
  <c r="H60" i="1"/>
  <c r="H58" i="1"/>
  <c r="H55" i="1"/>
  <c r="H30" i="1"/>
  <c r="H24" i="1"/>
  <c r="H34" i="1"/>
  <c r="H62" i="1"/>
  <c r="H35" i="1"/>
  <c r="H13" i="1"/>
  <c r="H49" i="1"/>
  <c r="H38" i="1"/>
  <c r="H57" i="1"/>
  <c r="H22" i="1"/>
  <c r="H23" i="1"/>
  <c r="H46" i="1"/>
  <c r="H33" i="1"/>
  <c r="H56" i="1"/>
  <c r="H29" i="1"/>
  <c r="H54" i="1"/>
  <c r="H21" i="1"/>
  <c r="H51" i="1"/>
  <c r="H44" i="1"/>
  <c r="H12" i="1"/>
  <c r="H64" i="1"/>
  <c r="H52" i="1"/>
  <c r="H16" i="1"/>
  <c r="H27" i="1"/>
  <c r="H11" i="1"/>
  <c r="H5" i="1"/>
  <c r="H6" i="1"/>
  <c r="I4" i="1"/>
  <c r="H4" i="1"/>
  <c r="K5" i="1"/>
  <c r="K6" i="1"/>
  <c r="K42" i="1"/>
  <c r="K9" i="1"/>
  <c r="K8" i="1"/>
  <c r="K41" i="1"/>
  <c r="K39" i="1"/>
  <c r="K36" i="1"/>
  <c r="K20" i="1"/>
  <c r="K17" i="1"/>
  <c r="K43" i="1"/>
  <c r="K7" i="1"/>
  <c r="K47" i="1"/>
  <c r="K61" i="1"/>
  <c r="K10" i="1"/>
  <c r="K25" i="1"/>
  <c r="K32" i="1"/>
  <c r="K63" i="1"/>
  <c r="K48" i="1"/>
  <c r="K19" i="1"/>
  <c r="K59" i="1"/>
  <c r="K50" i="1"/>
  <c r="K18" i="1"/>
  <c r="K26" i="1"/>
  <c r="K53" i="1"/>
  <c r="K31" i="1"/>
  <c r="K28" i="1"/>
  <c r="K37" i="1"/>
  <c r="K40" i="1"/>
  <c r="K45" i="1"/>
  <c r="K14" i="1"/>
  <c r="K15" i="1"/>
  <c r="K60" i="1"/>
  <c r="K58" i="1"/>
  <c r="K55" i="1"/>
  <c r="K30" i="1"/>
  <c r="K24" i="1"/>
  <c r="K34" i="1"/>
  <c r="K62" i="1"/>
  <c r="K35" i="1"/>
  <c r="K13" i="1"/>
  <c r="K49" i="1"/>
  <c r="K38" i="1"/>
  <c r="K57" i="1"/>
  <c r="K22" i="1"/>
  <c r="K23" i="1"/>
  <c r="K46" i="1"/>
  <c r="K33" i="1"/>
  <c r="K56" i="1"/>
  <c r="K29" i="1"/>
  <c r="K54" i="1"/>
  <c r="K21" i="1"/>
  <c r="K51" i="1"/>
  <c r="K44" i="1"/>
  <c r="K12" i="1"/>
  <c r="K64" i="1"/>
  <c r="K52" i="1"/>
  <c r="K16" i="1"/>
  <c r="K27" i="1"/>
  <c r="K11" i="1"/>
  <c r="K4" i="1"/>
  <c r="T4" i="1" l="1"/>
  <c r="T58" i="1"/>
  <c r="T50" i="1"/>
  <c r="T40" i="1"/>
  <c r="T32" i="1"/>
  <c r="T24" i="1"/>
  <c r="T16" i="1"/>
  <c r="T7" i="1"/>
  <c r="T47" i="1"/>
  <c r="T39" i="1"/>
  <c r="T31" i="1"/>
  <c r="T23" i="1"/>
  <c r="T15" i="1"/>
  <c r="T64" i="1"/>
  <c r="T56" i="1"/>
  <c r="T46" i="1"/>
  <c r="T38" i="1"/>
  <c r="T30" i="1"/>
  <c r="T22" i="1"/>
  <c r="T14" i="1"/>
  <c r="J64" i="1"/>
  <c r="J33" i="1"/>
  <c r="J35" i="1"/>
  <c r="J15" i="1"/>
  <c r="J26" i="1"/>
  <c r="J6" i="1"/>
  <c r="T63" i="1"/>
  <c r="T55" i="1"/>
  <c r="T45" i="1"/>
  <c r="T37" i="1"/>
  <c r="T29" i="1"/>
  <c r="T21" i="1"/>
  <c r="T13" i="1"/>
  <c r="T62" i="1"/>
  <c r="T54" i="1"/>
  <c r="T44" i="1"/>
  <c r="T36" i="1"/>
  <c r="T28" i="1"/>
  <c r="T20" i="1"/>
  <c r="T12" i="1"/>
  <c r="T61" i="1"/>
  <c r="T53" i="1"/>
  <c r="T43" i="1"/>
  <c r="T35" i="1"/>
  <c r="T27" i="1"/>
  <c r="T19" i="1"/>
  <c r="T11" i="1"/>
  <c r="J7" i="1"/>
  <c r="T60" i="1"/>
  <c r="T52" i="1"/>
  <c r="T42" i="1"/>
  <c r="T34" i="1"/>
  <c r="T26" i="1"/>
  <c r="T18" i="1"/>
  <c r="T10" i="1"/>
  <c r="J12" i="1"/>
  <c r="J46" i="1"/>
  <c r="J62" i="1"/>
  <c r="J14" i="1"/>
  <c r="J18" i="1"/>
  <c r="J10" i="1"/>
  <c r="J39" i="1"/>
  <c r="T59" i="1"/>
  <c r="T51" i="1"/>
  <c r="T41" i="1"/>
  <c r="T33" i="1"/>
  <c r="T25" i="1"/>
  <c r="T17" i="1"/>
  <c r="T8" i="1"/>
  <c r="T6" i="1"/>
  <c r="T5" i="1"/>
  <c r="J51" i="1"/>
  <c r="J22" i="1"/>
  <c r="J24" i="1"/>
  <c r="J40" i="1"/>
  <c r="J59" i="1"/>
  <c r="J47" i="1"/>
  <c r="J8" i="1"/>
  <c r="J4" i="1"/>
  <c r="J5" i="1"/>
  <c r="J44" i="1"/>
  <c r="J23" i="1"/>
  <c r="J34" i="1"/>
  <c r="J45" i="1"/>
  <c r="J50" i="1"/>
  <c r="J61" i="1"/>
  <c r="J41" i="1"/>
  <c r="J11" i="1"/>
  <c r="J21" i="1"/>
  <c r="J57" i="1"/>
  <c r="J30" i="1"/>
  <c r="J37" i="1"/>
  <c r="J19" i="1"/>
  <c r="J9" i="1"/>
  <c r="J27" i="1"/>
  <c r="J54" i="1"/>
  <c r="J38" i="1"/>
  <c r="J55" i="1"/>
  <c r="J28" i="1"/>
  <c r="J48" i="1"/>
  <c r="J43" i="1"/>
  <c r="J42" i="1"/>
  <c r="J25" i="1"/>
  <c r="J36" i="1"/>
  <c r="J16" i="1"/>
  <c r="J29" i="1"/>
  <c r="J49" i="1"/>
  <c r="J58" i="1"/>
  <c r="J31" i="1"/>
  <c r="J63" i="1"/>
  <c r="J17" i="1"/>
  <c r="J52" i="1"/>
  <c r="J56" i="1"/>
  <c r="J13" i="1"/>
  <c r="J60" i="1"/>
  <c r="J53" i="1"/>
  <c r="J32" i="1"/>
  <c r="J20" i="1"/>
</calcChain>
</file>

<file path=xl/sharedStrings.xml><?xml version="1.0" encoding="utf-8"?>
<sst xmlns="http://schemas.openxmlformats.org/spreadsheetml/2006/main" count="127" uniqueCount="73">
  <si>
    <t xml:space="preserve">KLHL17 </t>
  </si>
  <si>
    <t xml:space="preserve">UBA52 </t>
  </si>
  <si>
    <t xml:space="preserve">CUL3 </t>
  </si>
  <si>
    <t xml:space="preserve">SQSTM1 </t>
  </si>
  <si>
    <t xml:space="preserve">YBX2 </t>
  </si>
  <si>
    <t xml:space="preserve">H1-2 </t>
  </si>
  <si>
    <t xml:space="preserve">KEAP1 </t>
  </si>
  <si>
    <t xml:space="preserve">RUVBL1 </t>
  </si>
  <si>
    <t xml:space="preserve">NES </t>
  </si>
  <si>
    <t xml:space="preserve">VIM </t>
  </si>
  <si>
    <t xml:space="preserve">PSMB5 </t>
  </si>
  <si>
    <t xml:space="preserve">RBX1 </t>
  </si>
  <si>
    <t xml:space="preserve">COPS2 </t>
  </si>
  <si>
    <t xml:space="preserve">RANBP1 </t>
  </si>
  <si>
    <t xml:space="preserve">SLC9A3R2 </t>
  </si>
  <si>
    <t xml:space="preserve">MYO1C </t>
  </si>
  <si>
    <t xml:space="preserve">SPATS2 </t>
  </si>
  <si>
    <t xml:space="preserve">IGF2BP1 </t>
  </si>
  <si>
    <t xml:space="preserve">MYO1B </t>
  </si>
  <si>
    <t xml:space="preserve">CCT3 </t>
  </si>
  <si>
    <t xml:space="preserve">CLTC </t>
  </si>
  <si>
    <t xml:space="preserve">PSMB2 </t>
  </si>
  <si>
    <t xml:space="preserve">DHX30 </t>
  </si>
  <si>
    <t xml:space="preserve">PSMA2 </t>
  </si>
  <si>
    <t xml:space="preserve">RSL1D1 </t>
  </si>
  <si>
    <t xml:space="preserve">LMNA </t>
  </si>
  <si>
    <t xml:space="preserve">RPN1 </t>
  </si>
  <si>
    <t xml:space="preserve">PSMD13 </t>
  </si>
  <si>
    <t xml:space="preserve">VCP </t>
  </si>
  <si>
    <t xml:space="preserve">TOP2A </t>
  </si>
  <si>
    <t xml:space="preserve">PRPF8 </t>
  </si>
  <si>
    <t xml:space="preserve">CCT8 </t>
  </si>
  <si>
    <t xml:space="preserve">CCT4 </t>
  </si>
  <si>
    <t xml:space="preserve">COPA </t>
  </si>
  <si>
    <t xml:space="preserve">U2SURP </t>
  </si>
  <si>
    <t xml:space="preserve">UBTF </t>
  </si>
  <si>
    <t xml:space="preserve">EPB41L2 </t>
  </si>
  <si>
    <t xml:space="preserve">CTPS1 </t>
  </si>
  <si>
    <t xml:space="preserve">SRSF9 </t>
  </si>
  <si>
    <t xml:space="preserve">TUFM </t>
  </si>
  <si>
    <t xml:space="preserve">BASP1 </t>
  </si>
  <si>
    <t xml:space="preserve">BAG2 </t>
  </si>
  <si>
    <t xml:space="preserve">EIF5 </t>
  </si>
  <si>
    <t xml:space="preserve">BRIX1 </t>
  </si>
  <si>
    <t xml:space="preserve">SUPT16H </t>
  </si>
  <si>
    <t xml:space="preserve">NUFIP2 </t>
  </si>
  <si>
    <t xml:space="preserve">TIAL1 </t>
  </si>
  <si>
    <t xml:space="preserve">TXLNA </t>
  </si>
  <si>
    <t xml:space="preserve">ARF4 </t>
  </si>
  <si>
    <t xml:space="preserve">PSMD14 </t>
  </si>
  <si>
    <t xml:space="preserve">RPN2 </t>
  </si>
  <si>
    <t xml:space="preserve">RPS7 </t>
  </si>
  <si>
    <t xml:space="preserve">RPL21 </t>
  </si>
  <si>
    <t xml:space="preserve">LRPPRC </t>
  </si>
  <si>
    <t xml:space="preserve">PRDX1 </t>
  </si>
  <si>
    <t xml:space="preserve">RPL28 </t>
  </si>
  <si>
    <t xml:space="preserve">HNRNPDL </t>
  </si>
  <si>
    <t xml:space="preserve">ARF3 </t>
  </si>
  <si>
    <t xml:space="preserve">SLTM </t>
  </si>
  <si>
    <t xml:space="preserve">PRPF6 </t>
  </si>
  <si>
    <t>IP Proteins</t>
  </si>
  <si>
    <t>PANC-1</t>
  </si>
  <si>
    <t>P-value</t>
  </si>
  <si>
    <t>TMPO beta/gamma</t>
  </si>
  <si>
    <t>NA</t>
  </si>
  <si>
    <t>TMPO alpha</t>
  </si>
  <si>
    <t>MIA PaCa-2</t>
  </si>
  <si>
    <t>Fold Change (High/Low KLHL17)</t>
  </si>
  <si>
    <t>0.1 ng/mL doxycycline (Low KLHL17) Peptide Intensity</t>
  </si>
  <si>
    <t>100 ng/mL doxycycline (High KLHL17) Peptide Intensity</t>
  </si>
  <si>
    <t>Average Peptide Intensity  (Low KLHL17)</t>
  </si>
  <si>
    <t>Average Peptide Intensity (High KLHL17)</t>
  </si>
  <si>
    <t xml:space="preserve">Supplementary Table 2: List of 62 proteins enriched in the KLHL17-FLAG IP compared to the Empty Vector IP from the PANC-1 IP-MS experiment. For each protein, the peptide intensity determined from the global proteomics experiment in the PANC-1 and MIA PaCa-2 overexpressing cell lines where KLHL17 expression was titrated using different concentrations of doxycycline is shown. The triplicate experiments were averaged and a fold change between the samples with the highest and the lowest KLHL17 expression was calculated. P-values were calculated using an unpaired, two-tailed t-test on the peptide intensit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/>
      <top/>
      <bottom style="thin">
        <color rgb="FFBFBFBF"/>
      </bottom>
      <diagonal/>
    </border>
  </borders>
  <cellStyleXfs count="1">
    <xf numFmtId="0" fontId="0" fillId="0" borderId="0"/>
  </cellStyleXfs>
  <cellXfs count="36">
    <xf numFmtId="0" fontId="0" fillId="0" borderId="0" xfId="0"/>
    <xf numFmtId="11" fontId="0" fillId="0" borderId="1" xfId="0" applyNumberFormat="1" applyBorder="1"/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3" xfId="0" applyNumberFormat="1" applyBorder="1"/>
    <xf numFmtId="11" fontId="0" fillId="0" borderId="4" xfId="0" applyNumberFormat="1" applyBorder="1"/>
    <xf numFmtId="11" fontId="0" fillId="0" borderId="0" xfId="0" applyNumberFormat="1"/>
    <xf numFmtId="11" fontId="1" fillId="0" borderId="0" xfId="0" applyNumberFormat="1" applyFont="1" applyAlignment="1">
      <alignment horizontal="center" wrapText="1"/>
    </xf>
    <xf numFmtId="11" fontId="0" fillId="0" borderId="6" xfId="0" applyNumberFormat="1" applyBorder="1"/>
    <xf numFmtId="11" fontId="1" fillId="0" borderId="5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11" fontId="1" fillId="0" borderId="16" xfId="0" applyNumberFormat="1" applyFont="1" applyBorder="1" applyAlignment="1">
      <alignment horizontal="center"/>
    </xf>
    <xf numFmtId="11" fontId="1" fillId="0" borderId="17" xfId="0" applyNumberFormat="1" applyFont="1" applyBorder="1" applyAlignment="1">
      <alignment horizontal="center"/>
    </xf>
    <xf numFmtId="11" fontId="1" fillId="0" borderId="18" xfId="0" applyNumberFormat="1" applyFont="1" applyBorder="1" applyAlignment="1">
      <alignment horizontal="center"/>
    </xf>
    <xf numFmtId="11" fontId="0" fillId="0" borderId="17" xfId="0" applyNumberFormat="1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15" xfId="0" applyNumberFormat="1" applyBorder="1"/>
    <xf numFmtId="11" fontId="1" fillId="0" borderId="20" xfId="0" applyNumberFormat="1" applyFont="1" applyBorder="1" applyAlignment="1">
      <alignment horizontal="center"/>
    </xf>
    <xf numFmtId="11" fontId="0" fillId="0" borderId="21" xfId="0" applyNumberFormat="1" applyBorder="1"/>
    <xf numFmtId="11" fontId="3" fillId="0" borderId="10" xfId="0" applyNumberFormat="1" applyFont="1" applyBorder="1" applyAlignment="1">
      <alignment horizontal="center" vertical="center" wrapText="1"/>
    </xf>
    <xf numFmtId="11" fontId="3" fillId="0" borderId="8" xfId="0" applyNumberFormat="1" applyFont="1" applyBorder="1" applyAlignment="1">
      <alignment horizontal="center" vertical="center" wrapText="1"/>
    </xf>
    <xf numFmtId="2" fontId="3" fillId="0" borderId="8" xfId="0" applyNumberFormat="1" applyFont="1" applyBorder="1" applyAlignment="1">
      <alignment horizontal="center" vertical="center" wrapText="1"/>
    </xf>
    <xf numFmtId="11" fontId="3" fillId="0" borderId="9" xfId="0" applyNumberFormat="1" applyFont="1" applyBorder="1" applyAlignment="1">
      <alignment horizontal="center" vertical="center" wrapText="1"/>
    </xf>
    <xf numFmtId="11" fontId="3" fillId="0" borderId="14" xfId="0" applyNumberFormat="1" applyFont="1" applyBorder="1" applyAlignment="1">
      <alignment horizontal="center" vertical="center" wrapText="1"/>
    </xf>
    <xf numFmtId="11" fontId="3" fillId="0" borderId="8" xfId="0" applyNumberFormat="1" applyFont="1" applyBorder="1" applyAlignment="1">
      <alignment horizontal="center" vertical="center" wrapText="1"/>
    </xf>
    <xf numFmtId="11" fontId="3" fillId="0" borderId="11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11" fontId="3" fillId="0" borderId="13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541F0-55EE-4F7B-82E7-9F8B518F8E1C}">
  <dimension ref="A1:GA65"/>
  <sheetViews>
    <sheetView tabSelected="1" workbookViewId="0">
      <selection activeCell="C66" sqref="C66"/>
    </sheetView>
  </sheetViews>
  <sheetFormatPr defaultRowHeight="12.75" x14ac:dyDescent="0.2"/>
  <cols>
    <col min="1" max="1" width="18.5703125" style="2" customWidth="1"/>
    <col min="2" max="2" width="12.85546875" style="2" customWidth="1"/>
    <col min="3" max="3" width="12.5703125" style="2" customWidth="1"/>
    <col min="4" max="9" width="13.85546875" style="2" customWidth="1"/>
    <col min="10" max="10" width="13.5703125" style="3" customWidth="1"/>
    <col min="11" max="11" width="12.28515625" style="14" customWidth="1"/>
    <col min="12" max="17" width="12.42578125" style="2" customWidth="1"/>
    <col min="18" max="18" width="12.5703125" style="2" customWidth="1"/>
    <col min="19" max="19" width="11.5703125" style="2" customWidth="1"/>
    <col min="20" max="20" width="13.140625" style="3" customWidth="1"/>
    <col min="21" max="21" width="12" style="2" customWidth="1"/>
    <col min="22" max="16384" width="9.140625" style="2"/>
  </cols>
  <sheetData>
    <row r="1" spans="1:183" ht="30" customHeight="1" x14ac:dyDescent="0.2">
      <c r="A1" s="35" t="s">
        <v>7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183" x14ac:dyDescent="0.2">
      <c r="B2" s="32" t="s">
        <v>61</v>
      </c>
      <c r="C2" s="33"/>
      <c r="D2" s="33"/>
      <c r="E2" s="33"/>
      <c r="F2" s="33"/>
      <c r="G2" s="33"/>
      <c r="H2" s="33"/>
      <c r="I2" s="33"/>
      <c r="J2" s="33"/>
      <c r="K2" s="34"/>
      <c r="L2" s="32" t="s">
        <v>66</v>
      </c>
      <c r="M2" s="33"/>
      <c r="N2" s="33"/>
      <c r="O2" s="33"/>
      <c r="P2" s="33"/>
      <c r="Q2" s="33"/>
      <c r="R2" s="33"/>
      <c r="S2" s="33"/>
      <c r="T2" s="33"/>
      <c r="U2" s="34"/>
    </row>
    <row r="3" spans="1:183" s="12" customFormat="1" ht="64.5" thickBot="1" x14ac:dyDescent="0.25">
      <c r="A3" s="26" t="s">
        <v>60</v>
      </c>
      <c r="B3" s="30" t="s">
        <v>68</v>
      </c>
      <c r="C3" s="31"/>
      <c r="D3" s="31"/>
      <c r="E3" s="31" t="s">
        <v>69</v>
      </c>
      <c r="F3" s="31"/>
      <c r="G3" s="31"/>
      <c r="H3" s="27" t="s">
        <v>70</v>
      </c>
      <c r="I3" s="27" t="s">
        <v>71</v>
      </c>
      <c r="J3" s="28" t="s">
        <v>67</v>
      </c>
      <c r="K3" s="29" t="s">
        <v>62</v>
      </c>
      <c r="L3" s="30" t="s">
        <v>68</v>
      </c>
      <c r="M3" s="31"/>
      <c r="N3" s="31"/>
      <c r="O3" s="31" t="s">
        <v>69</v>
      </c>
      <c r="P3" s="31"/>
      <c r="Q3" s="31"/>
      <c r="R3" s="27" t="s">
        <v>70</v>
      </c>
      <c r="S3" s="27" t="s">
        <v>71</v>
      </c>
      <c r="T3" s="28" t="s">
        <v>67</v>
      </c>
      <c r="U3" s="29" t="s">
        <v>62</v>
      </c>
    </row>
    <row r="4" spans="1:183" ht="15" x14ac:dyDescent="0.25">
      <c r="A4" s="2" t="s">
        <v>0</v>
      </c>
      <c r="B4" s="16">
        <v>312774.77304324001</v>
      </c>
      <c r="C4" s="2">
        <v>336334.00156816503</v>
      </c>
      <c r="D4" s="2">
        <v>417295.42977730598</v>
      </c>
      <c r="E4" s="2">
        <v>3736984.4414915098</v>
      </c>
      <c r="F4" s="2">
        <v>3783712.45775653</v>
      </c>
      <c r="G4" s="2">
        <v>3697969.08110533</v>
      </c>
      <c r="H4" s="2">
        <f>AVERAGE(B4:D4)</f>
        <v>355468.0681295704</v>
      </c>
      <c r="I4" s="2">
        <f>AVERAGE(E4:G4)</f>
        <v>3739555.3267844566</v>
      </c>
      <c r="J4" s="3">
        <f>I4/H4</f>
        <v>10.52008791242921</v>
      </c>
      <c r="K4" s="14">
        <f>_xlfn.T.TEST(B4:D4,E4:G4,2,3)</f>
        <v>2.4833427503464354E-7</v>
      </c>
      <c r="L4" s="20">
        <v>1016937.26004576</v>
      </c>
      <c r="M4" s="9">
        <v>963609.21026251698</v>
      </c>
      <c r="N4" s="9">
        <v>957673.28654845594</v>
      </c>
      <c r="O4" s="9">
        <v>15312612.2276606</v>
      </c>
      <c r="P4" s="9">
        <v>12932546.882517301</v>
      </c>
      <c r="Q4" s="9">
        <v>13584694.099122601</v>
      </c>
      <c r="R4" s="2">
        <f>AVERAGE(L4:N4)</f>
        <v>979406.58561891096</v>
      </c>
      <c r="S4" s="2">
        <f>AVERAGE(O4:Q4)</f>
        <v>13943284.403100168</v>
      </c>
      <c r="T4" s="3">
        <f>S4/R4</f>
        <v>14.236461759432693</v>
      </c>
      <c r="U4" s="14">
        <f>_xlfn.T.TEST(L4:N4,O4:Q4,2,3)</f>
        <v>2.9698503643636174E-3</v>
      </c>
    </row>
    <row r="5" spans="1:183" ht="15" x14ac:dyDescent="0.25">
      <c r="A5" s="2" t="s">
        <v>1</v>
      </c>
      <c r="B5" s="16">
        <v>371339.22140108398</v>
      </c>
      <c r="C5" s="2">
        <v>267304.35211946198</v>
      </c>
      <c r="D5" s="2">
        <v>232319.44961164799</v>
      </c>
      <c r="E5" s="2">
        <v>479328.638658743</v>
      </c>
      <c r="F5" s="2">
        <v>457300.22942545498</v>
      </c>
      <c r="G5" s="2">
        <v>471730.50198558002</v>
      </c>
      <c r="H5" s="2">
        <f t="shared" ref="H5:H6" si="0">AVERAGE(B5:D5)</f>
        <v>290321.0077107313</v>
      </c>
      <c r="I5" s="2">
        <f t="shared" ref="I5:I6" si="1">AVERAGE(E5:G5)</f>
        <v>469453.12335659267</v>
      </c>
      <c r="J5" s="3">
        <f t="shared" ref="J5:J6" si="2">I5/H5</f>
        <v>1.6170139634688241</v>
      </c>
      <c r="K5" s="14">
        <f t="shared" ref="K5:K6" si="3">_xlfn.T.TEST(B5:D5,E5:G5,2,3)</f>
        <v>4.7301046143240391E-2</v>
      </c>
      <c r="L5" s="21">
        <v>114755.950423608</v>
      </c>
      <c r="M5" s="1">
        <v>100821.62887025801</v>
      </c>
      <c r="N5" s="1">
        <v>138023.33627510801</v>
      </c>
      <c r="O5" s="1">
        <v>122006.478825</v>
      </c>
      <c r="P5" s="1">
        <v>147297.043053965</v>
      </c>
      <c r="Q5" s="1">
        <v>161551.75472773099</v>
      </c>
      <c r="R5" s="2">
        <f t="shared" ref="R5:R64" si="4">AVERAGE(L5:N5)</f>
        <v>117866.97185632466</v>
      </c>
      <c r="S5" s="2">
        <f t="shared" ref="S5:S64" si="5">AVERAGE(O5:Q5)</f>
        <v>143618.42553556533</v>
      </c>
      <c r="T5" s="3">
        <f t="shared" ref="T5:T64" si="6">S5/R5</f>
        <v>1.2184789621186731</v>
      </c>
      <c r="U5" s="14">
        <f t="shared" ref="U5:U64" si="7">_xlfn.T.TEST(L5:N5,O5:Q5,2,3)</f>
        <v>0.17999440478171677</v>
      </c>
    </row>
    <row r="6" spans="1:183" ht="15" x14ac:dyDescent="0.25">
      <c r="A6" s="2" t="s">
        <v>2</v>
      </c>
      <c r="B6" s="16">
        <v>2043725.29846241</v>
      </c>
      <c r="C6" s="2">
        <v>2066759.4462777199</v>
      </c>
      <c r="D6" s="2">
        <v>2030401.1222808601</v>
      </c>
      <c r="E6" s="2">
        <v>1806304.4839272299</v>
      </c>
      <c r="F6" s="2">
        <v>1729363.53811188</v>
      </c>
      <c r="G6" s="2">
        <v>1755742.1443507201</v>
      </c>
      <c r="H6" s="2">
        <f t="shared" si="0"/>
        <v>2046961.9556736632</v>
      </c>
      <c r="I6" s="2">
        <f t="shared" si="1"/>
        <v>1763803.3887966101</v>
      </c>
      <c r="J6" s="3">
        <f t="shared" si="2"/>
        <v>0.86166886683349986</v>
      </c>
      <c r="K6" s="14">
        <f t="shared" si="3"/>
        <v>1.870065994664641E-3</v>
      </c>
      <c r="L6" s="21">
        <v>1266469.04235557</v>
      </c>
      <c r="M6" s="1">
        <v>1251962.3057105199</v>
      </c>
      <c r="N6" s="1">
        <v>1324351.0032576199</v>
      </c>
      <c r="O6" s="1">
        <v>1196568.76836054</v>
      </c>
      <c r="P6" s="1">
        <v>1216334.5690828799</v>
      </c>
      <c r="Q6" s="1">
        <v>1172341.85250253</v>
      </c>
      <c r="R6" s="2">
        <f t="shared" si="4"/>
        <v>1280927.4504412366</v>
      </c>
      <c r="S6" s="2">
        <f t="shared" si="5"/>
        <v>1195081.7299819833</v>
      </c>
      <c r="T6" s="3">
        <f t="shared" si="6"/>
        <v>0.93298159046425122</v>
      </c>
      <c r="U6" s="14">
        <f t="shared" si="7"/>
        <v>3.9676517850795907E-2</v>
      </c>
    </row>
    <row r="7" spans="1:183" s="4" customFormat="1" ht="15" x14ac:dyDescent="0.25">
      <c r="A7" s="2" t="s">
        <v>11</v>
      </c>
      <c r="B7" s="16">
        <v>533742.73466985498</v>
      </c>
      <c r="C7" s="2">
        <v>517974.74704554898</v>
      </c>
      <c r="D7" s="2">
        <v>506915.11343028198</v>
      </c>
      <c r="E7" s="2">
        <v>579368.17050451902</v>
      </c>
      <c r="F7" s="2">
        <v>582549.58252732595</v>
      </c>
      <c r="G7" s="2">
        <v>554942.71031494602</v>
      </c>
      <c r="H7" s="2">
        <f t="shared" ref="H7:H38" si="8">AVERAGE(B7:D7)</f>
        <v>519544.19838189537</v>
      </c>
      <c r="I7" s="2">
        <f t="shared" ref="I7:I38" si="9">AVERAGE(E7:G7)</f>
        <v>572286.82111559703</v>
      </c>
      <c r="J7" s="3">
        <f t="shared" ref="J7:J38" si="10">I7/H7</f>
        <v>1.1015171046043184</v>
      </c>
      <c r="K7" s="14">
        <f t="shared" ref="K7:K38" si="11">_xlfn.T.TEST(B7:D7,E7:G7,2,3)</f>
        <v>1.1042264845955998E-2</v>
      </c>
      <c r="L7" s="22">
        <v>327414.17708974198</v>
      </c>
      <c r="M7" s="10">
        <v>307556.18159392301</v>
      </c>
      <c r="N7" s="10">
        <v>324360.864153245</v>
      </c>
      <c r="O7" s="10">
        <v>316147.57744452998</v>
      </c>
      <c r="P7" s="10">
        <v>341335.70931352902</v>
      </c>
      <c r="Q7" s="10">
        <v>323447.78426181601</v>
      </c>
      <c r="R7" s="2">
        <f t="shared" si="4"/>
        <v>319777.07427897002</v>
      </c>
      <c r="S7" s="2">
        <f t="shared" si="5"/>
        <v>326977.02367329161</v>
      </c>
      <c r="T7" s="3">
        <f t="shared" si="6"/>
        <v>1.0225155271388857</v>
      </c>
      <c r="U7" s="14">
        <f t="shared" si="7"/>
        <v>0.50055957243279225</v>
      </c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</row>
    <row r="8" spans="1:183" ht="15" x14ac:dyDescent="0.25">
      <c r="A8" s="14" t="s">
        <v>5</v>
      </c>
      <c r="B8" s="18">
        <v>2763728.9925023802</v>
      </c>
      <c r="C8" s="6">
        <v>3136991.8520651399</v>
      </c>
      <c r="D8" s="6">
        <v>2996809.0638884502</v>
      </c>
      <c r="E8" s="6">
        <v>2218690.1424440499</v>
      </c>
      <c r="F8" s="6">
        <v>2244040.26529236</v>
      </c>
      <c r="G8" s="8">
        <v>2056655.9534263499</v>
      </c>
      <c r="H8" s="24">
        <f t="shared" si="8"/>
        <v>2965843.3028186574</v>
      </c>
      <c r="I8" s="2">
        <f t="shared" si="9"/>
        <v>2173128.7870542533</v>
      </c>
      <c r="J8" s="3">
        <f t="shared" si="10"/>
        <v>0.73271867903100962</v>
      </c>
      <c r="K8" s="14">
        <f t="shared" si="11"/>
        <v>7.1567342347647629E-3</v>
      </c>
      <c r="L8" s="20">
        <v>18562729.7094604</v>
      </c>
      <c r="M8" s="9">
        <v>21349353.525097799</v>
      </c>
      <c r="N8" s="9">
        <v>27168441.8178325</v>
      </c>
      <c r="O8" s="25">
        <v>20924040.7296874</v>
      </c>
      <c r="P8" s="13">
        <v>19702680.258235399</v>
      </c>
      <c r="Q8" s="9">
        <v>25906147.180249099</v>
      </c>
      <c r="R8" s="24">
        <f t="shared" si="4"/>
        <v>22360175.017463565</v>
      </c>
      <c r="S8" s="2">
        <f t="shared" si="5"/>
        <v>22177622.722723965</v>
      </c>
      <c r="T8" s="3">
        <f t="shared" si="6"/>
        <v>0.99183582889682098</v>
      </c>
      <c r="U8" s="14">
        <f t="shared" si="7"/>
        <v>0.95699982200072842</v>
      </c>
      <c r="V8" s="16"/>
    </row>
    <row r="9" spans="1:183" x14ac:dyDescent="0.2">
      <c r="A9" s="2" t="s">
        <v>4</v>
      </c>
      <c r="B9" s="16">
        <v>92228.1551570093</v>
      </c>
      <c r="C9" s="2">
        <v>108543.251569325</v>
      </c>
      <c r="D9" s="2">
        <v>94963.886266864196</v>
      </c>
      <c r="E9" s="2">
        <v>79734.667476508301</v>
      </c>
      <c r="F9" s="2">
        <v>76989.588502079496</v>
      </c>
      <c r="G9" s="2">
        <v>68197.692236971197</v>
      </c>
      <c r="H9" s="2">
        <f t="shared" si="8"/>
        <v>98578.430997732838</v>
      </c>
      <c r="I9" s="2">
        <f t="shared" si="9"/>
        <v>74973.982738519655</v>
      </c>
      <c r="J9" s="3">
        <f t="shared" si="10"/>
        <v>0.76055159307865172</v>
      </c>
      <c r="K9" s="14">
        <f t="shared" si="11"/>
        <v>2.2777222191935426E-2</v>
      </c>
      <c r="L9" s="16" t="s">
        <v>64</v>
      </c>
      <c r="M9" s="2" t="s">
        <v>64</v>
      </c>
      <c r="N9" s="2" t="s">
        <v>64</v>
      </c>
      <c r="O9" s="2" t="s">
        <v>64</v>
      </c>
      <c r="P9" s="2" t="s">
        <v>64</v>
      </c>
      <c r="Q9" s="2" t="s">
        <v>64</v>
      </c>
      <c r="R9" s="2" t="s">
        <v>64</v>
      </c>
      <c r="S9" s="2" t="s">
        <v>64</v>
      </c>
      <c r="T9" s="2" t="s">
        <v>64</v>
      </c>
      <c r="U9" s="14" t="s">
        <v>64</v>
      </c>
    </row>
    <row r="10" spans="1:183" ht="15" x14ac:dyDescent="0.25">
      <c r="A10" s="2" t="s">
        <v>14</v>
      </c>
      <c r="B10" s="16">
        <v>1602113.51149781</v>
      </c>
      <c r="C10" s="2">
        <v>1734192.7381675499</v>
      </c>
      <c r="D10" s="2">
        <v>1758400.8543994699</v>
      </c>
      <c r="E10" s="2">
        <v>1380838.59466757</v>
      </c>
      <c r="F10" s="2">
        <v>1375098.0637582799</v>
      </c>
      <c r="G10" s="7">
        <v>1398532.39584048</v>
      </c>
      <c r="H10" s="2">
        <f t="shared" si="8"/>
        <v>1698235.7013549432</v>
      </c>
      <c r="I10" s="2">
        <f t="shared" si="9"/>
        <v>1384823.0180887766</v>
      </c>
      <c r="J10" s="3">
        <f t="shared" si="10"/>
        <v>0.81544806588619634</v>
      </c>
      <c r="K10" s="14">
        <f t="shared" si="11"/>
        <v>2.1328588280931485E-2</v>
      </c>
      <c r="L10" s="21">
        <v>808648.90904504701</v>
      </c>
      <c r="M10" s="1">
        <v>907786.44884283398</v>
      </c>
      <c r="N10" s="1">
        <v>864401.24925897701</v>
      </c>
      <c r="O10" s="1">
        <v>799902.51567832299</v>
      </c>
      <c r="P10" s="1">
        <v>731203.45731247705</v>
      </c>
      <c r="Q10" s="1">
        <v>792513.22416365903</v>
      </c>
      <c r="R10" s="2">
        <f t="shared" si="4"/>
        <v>860278.86904895259</v>
      </c>
      <c r="S10" s="2">
        <f t="shared" si="5"/>
        <v>774539.73238481965</v>
      </c>
      <c r="T10" s="3">
        <f t="shared" si="6"/>
        <v>0.90033564725480419</v>
      </c>
      <c r="U10" s="14">
        <f t="shared" si="7"/>
        <v>8.0641233490270386E-2</v>
      </c>
    </row>
    <row r="11" spans="1:183" ht="15" x14ac:dyDescent="0.25">
      <c r="A11" s="2" t="s">
        <v>59</v>
      </c>
      <c r="B11" s="19">
        <v>5316022.86506915</v>
      </c>
      <c r="C11" s="7">
        <v>5595159.1378512196</v>
      </c>
      <c r="D11" s="7">
        <v>5703797.5344026498</v>
      </c>
      <c r="E11" s="7">
        <v>4547147.6119504096</v>
      </c>
      <c r="F11" s="7">
        <v>4573441.8886262197</v>
      </c>
      <c r="G11" s="7">
        <v>4462918.7101915497</v>
      </c>
      <c r="H11" s="2">
        <f t="shared" si="8"/>
        <v>5538326.5124410065</v>
      </c>
      <c r="I11" s="2">
        <f t="shared" si="9"/>
        <v>4527836.07025606</v>
      </c>
      <c r="J11" s="3">
        <f t="shared" si="10"/>
        <v>0.81754588865155675</v>
      </c>
      <c r="K11" s="14">
        <f t="shared" si="11"/>
        <v>8.5763733356143193E-3</v>
      </c>
      <c r="L11" s="21">
        <v>6568268.5494070696</v>
      </c>
      <c r="M11" s="1">
        <v>6751625.9157248698</v>
      </c>
      <c r="N11" s="1">
        <v>6640947.8545351401</v>
      </c>
      <c r="O11" s="1">
        <v>6203983.5557875196</v>
      </c>
      <c r="P11" s="1">
        <v>6137905.7081393003</v>
      </c>
      <c r="Q11" s="1">
        <v>6332420.7173581496</v>
      </c>
      <c r="R11" s="2">
        <f t="shared" si="4"/>
        <v>6653614.1065556929</v>
      </c>
      <c r="S11" s="2">
        <f t="shared" si="5"/>
        <v>6224769.9937616559</v>
      </c>
      <c r="T11" s="3">
        <f t="shared" si="6"/>
        <v>0.93554719195820146</v>
      </c>
      <c r="U11" s="14">
        <f t="shared" si="7"/>
        <v>5.4388396444958326E-3</v>
      </c>
    </row>
    <row r="12" spans="1:183" ht="15" x14ac:dyDescent="0.25">
      <c r="A12" s="2" t="s">
        <v>53</v>
      </c>
      <c r="B12" s="19">
        <v>29890141.412964702</v>
      </c>
      <c r="C12" s="7">
        <v>33020245.519987501</v>
      </c>
      <c r="D12" s="7">
        <v>32687256.581987102</v>
      </c>
      <c r="E12" s="7">
        <v>26652056.622903999</v>
      </c>
      <c r="F12" s="7">
        <v>26871375.569391001</v>
      </c>
      <c r="G12" s="7">
        <v>25107378.967466898</v>
      </c>
      <c r="H12" s="2">
        <f t="shared" si="8"/>
        <v>31865881.171646435</v>
      </c>
      <c r="I12" s="2">
        <f t="shared" si="9"/>
        <v>26210270.386587303</v>
      </c>
      <c r="J12" s="3">
        <f t="shared" si="10"/>
        <v>0.82251829928709552</v>
      </c>
      <c r="K12" s="14">
        <f t="shared" si="11"/>
        <v>1.4010337122843629E-2</v>
      </c>
      <c r="L12" s="21">
        <v>35919864.0103992</v>
      </c>
      <c r="M12" s="1">
        <v>36687842.866544098</v>
      </c>
      <c r="N12" s="1">
        <v>34235909.156931601</v>
      </c>
      <c r="O12" s="1">
        <v>31902101.244377401</v>
      </c>
      <c r="P12" s="1">
        <v>30886542.206391402</v>
      </c>
      <c r="Q12" s="1">
        <v>30394000.4985791</v>
      </c>
      <c r="R12" s="2">
        <f t="shared" si="4"/>
        <v>35614538.677958302</v>
      </c>
      <c r="S12" s="2">
        <f t="shared" si="5"/>
        <v>31060881.316449299</v>
      </c>
      <c r="T12" s="3">
        <f t="shared" si="6"/>
        <v>0.87214049288451845</v>
      </c>
      <c r="U12" s="14">
        <f t="shared" si="7"/>
        <v>9.7656066523559727E-3</v>
      </c>
    </row>
    <row r="13" spans="1:183" ht="15" x14ac:dyDescent="0.25">
      <c r="A13" s="2" t="s">
        <v>39</v>
      </c>
      <c r="B13" s="19">
        <v>11490830.027761299</v>
      </c>
      <c r="C13" s="7">
        <v>11737529.6375704</v>
      </c>
      <c r="D13" s="7">
        <v>12172028.013631601</v>
      </c>
      <c r="E13" s="7">
        <v>9762414.5945195109</v>
      </c>
      <c r="F13" s="7">
        <v>10084920.8832609</v>
      </c>
      <c r="G13" s="7">
        <v>9575038.0319108795</v>
      </c>
      <c r="H13" s="2">
        <f t="shared" si="8"/>
        <v>11800129.226321101</v>
      </c>
      <c r="I13" s="2">
        <f t="shared" si="9"/>
        <v>9807457.8365637641</v>
      </c>
      <c r="J13" s="3">
        <f t="shared" si="10"/>
        <v>0.83113139258572444</v>
      </c>
      <c r="K13" s="14">
        <f t="shared" si="11"/>
        <v>1.8057029445175841E-3</v>
      </c>
      <c r="L13" s="21">
        <v>25750363.861423299</v>
      </c>
      <c r="M13" s="1">
        <v>25594314.908365499</v>
      </c>
      <c r="N13" s="1">
        <v>25462644.723940901</v>
      </c>
      <c r="O13" s="1">
        <v>23338302.8027048</v>
      </c>
      <c r="P13" s="1">
        <v>22567363.950109798</v>
      </c>
      <c r="Q13" s="1">
        <v>23177679.4130411</v>
      </c>
      <c r="R13" s="2">
        <f t="shared" si="4"/>
        <v>25602441.164576571</v>
      </c>
      <c r="S13" s="2">
        <f t="shared" si="5"/>
        <v>23027782.055285234</v>
      </c>
      <c r="T13" s="3">
        <f t="shared" si="6"/>
        <v>0.89943696803203188</v>
      </c>
      <c r="U13" s="14">
        <f t="shared" si="7"/>
        <v>4.1362330929005445E-3</v>
      </c>
    </row>
    <row r="14" spans="1:183" ht="15" x14ac:dyDescent="0.25">
      <c r="A14" s="2" t="s">
        <v>29</v>
      </c>
      <c r="B14" s="16">
        <v>19377395.6214719</v>
      </c>
      <c r="C14" s="2">
        <v>20176788.354688</v>
      </c>
      <c r="D14" s="2">
        <v>19791694.440135598</v>
      </c>
      <c r="E14" s="2">
        <v>16681599.3091425</v>
      </c>
      <c r="F14" s="2">
        <v>17055356.728649899</v>
      </c>
      <c r="G14" s="2">
        <v>16138417.3512103</v>
      </c>
      <c r="H14" s="2">
        <f t="shared" si="8"/>
        <v>19781959.4720985</v>
      </c>
      <c r="I14" s="2">
        <f t="shared" si="9"/>
        <v>16625124.463000899</v>
      </c>
      <c r="J14" s="3">
        <f t="shared" si="10"/>
        <v>0.84041848768570349</v>
      </c>
      <c r="K14" s="14">
        <f t="shared" si="11"/>
        <v>9.4034839310633592E-4</v>
      </c>
      <c r="L14" s="21">
        <v>19678193.467225399</v>
      </c>
      <c r="M14" s="1">
        <v>20296989.496684499</v>
      </c>
      <c r="N14" s="1">
        <v>19667777.46974</v>
      </c>
      <c r="O14" s="1">
        <v>17038075.655889601</v>
      </c>
      <c r="P14" s="1">
        <v>17041664.080339499</v>
      </c>
      <c r="Q14" s="1">
        <v>17573830.287771899</v>
      </c>
      <c r="R14" s="2">
        <f t="shared" si="4"/>
        <v>19880986.811216634</v>
      </c>
      <c r="S14" s="2">
        <f t="shared" si="5"/>
        <v>17217856.674667001</v>
      </c>
      <c r="T14" s="3">
        <f t="shared" si="6"/>
        <v>0.86604638080403917</v>
      </c>
      <c r="U14" s="14">
        <f t="shared" si="7"/>
        <v>7.0191946790647177E-4</v>
      </c>
    </row>
    <row r="15" spans="1:183" ht="15" x14ac:dyDescent="0.25">
      <c r="A15" s="2" t="s">
        <v>30</v>
      </c>
      <c r="B15" s="16">
        <v>17763263.3032085</v>
      </c>
      <c r="C15" s="2">
        <v>19003258.458475299</v>
      </c>
      <c r="D15" s="2">
        <v>19335648.4380471</v>
      </c>
      <c r="E15" s="2">
        <v>16254220.9176191</v>
      </c>
      <c r="F15" s="2">
        <v>15876715.781522101</v>
      </c>
      <c r="G15" s="2">
        <v>15427060.912022101</v>
      </c>
      <c r="H15" s="2">
        <f t="shared" si="8"/>
        <v>18700723.399910301</v>
      </c>
      <c r="I15" s="2">
        <f t="shared" si="9"/>
        <v>15852665.870387768</v>
      </c>
      <c r="J15" s="3">
        <f t="shared" si="10"/>
        <v>0.84770334983211437</v>
      </c>
      <c r="K15" s="14">
        <f t="shared" si="11"/>
        <v>1.3619022716463607E-2</v>
      </c>
      <c r="L15" s="21">
        <v>25062442.561262898</v>
      </c>
      <c r="M15" s="1">
        <v>25405455.788598701</v>
      </c>
      <c r="N15" s="1">
        <v>23877733.212344699</v>
      </c>
      <c r="O15" s="1">
        <v>23301810.950159799</v>
      </c>
      <c r="P15" s="1">
        <v>22642330.3488224</v>
      </c>
      <c r="Q15" s="1">
        <v>22178894.8479237</v>
      </c>
      <c r="R15" s="2">
        <f t="shared" si="4"/>
        <v>24781877.187402099</v>
      </c>
      <c r="S15" s="2">
        <f t="shared" si="5"/>
        <v>22707678.7156353</v>
      </c>
      <c r="T15" s="3">
        <f t="shared" si="6"/>
        <v>0.91630180167218245</v>
      </c>
      <c r="U15" s="14">
        <f t="shared" si="7"/>
        <v>2.5890598357308996E-2</v>
      </c>
    </row>
    <row r="16" spans="1:183" ht="15" x14ac:dyDescent="0.25">
      <c r="A16" s="2" t="s">
        <v>56</v>
      </c>
      <c r="B16" s="19">
        <v>5268468.4846247304</v>
      </c>
      <c r="C16" s="7">
        <v>5288038.3634534003</v>
      </c>
      <c r="D16" s="7">
        <v>5469320.3406262202</v>
      </c>
      <c r="E16" s="7">
        <v>4477429.1963756904</v>
      </c>
      <c r="F16" s="7">
        <v>4805487.4401985798</v>
      </c>
      <c r="G16" s="7">
        <v>4548974.4010612797</v>
      </c>
      <c r="H16" s="2">
        <f t="shared" si="8"/>
        <v>5341942.3962347843</v>
      </c>
      <c r="I16" s="2">
        <f t="shared" si="9"/>
        <v>4610630.3458785163</v>
      </c>
      <c r="J16" s="3">
        <f t="shared" si="10"/>
        <v>0.86309997448274134</v>
      </c>
      <c r="K16" s="14">
        <f t="shared" si="11"/>
        <v>5.8072389233959597E-3</v>
      </c>
      <c r="L16" s="21">
        <v>8663917.5649819393</v>
      </c>
      <c r="M16" s="1">
        <v>8863955.2242643908</v>
      </c>
      <c r="N16" s="1">
        <v>8308763.3818139499</v>
      </c>
      <c r="O16" s="1">
        <v>7731186.3887572903</v>
      </c>
      <c r="P16" s="1">
        <v>7914756.5851651505</v>
      </c>
      <c r="Q16" s="1">
        <v>7733193.7787652798</v>
      </c>
      <c r="R16" s="2">
        <f t="shared" si="4"/>
        <v>8612212.0570200924</v>
      </c>
      <c r="S16" s="2">
        <f t="shared" si="5"/>
        <v>7793045.5842292411</v>
      </c>
      <c r="T16" s="3">
        <f t="shared" si="6"/>
        <v>0.90488315111526751</v>
      </c>
      <c r="U16" s="14">
        <f t="shared" si="7"/>
        <v>2.5605798379884939E-2</v>
      </c>
    </row>
    <row r="17" spans="1:21" ht="15" x14ac:dyDescent="0.25">
      <c r="A17" s="2" t="s">
        <v>9</v>
      </c>
      <c r="B17" s="19">
        <v>634496591.25675702</v>
      </c>
      <c r="C17" s="7">
        <v>605024378.03822505</v>
      </c>
      <c r="D17" s="7">
        <v>616735032.42675102</v>
      </c>
      <c r="E17" s="7">
        <v>518839935.63668501</v>
      </c>
      <c r="F17" s="7">
        <v>556505924.53318703</v>
      </c>
      <c r="G17" s="7">
        <v>528254886.78404498</v>
      </c>
      <c r="H17" s="2">
        <f t="shared" si="8"/>
        <v>618752000.57391107</v>
      </c>
      <c r="I17" s="2">
        <f t="shared" si="9"/>
        <v>534533582.31797236</v>
      </c>
      <c r="J17" s="3">
        <f t="shared" si="10"/>
        <v>0.86388986511910493</v>
      </c>
      <c r="K17" s="14">
        <f t="shared" si="11"/>
        <v>5.0497405892455478E-3</v>
      </c>
      <c r="L17" s="21">
        <v>349259738.460325</v>
      </c>
      <c r="M17" s="1">
        <v>374941792.24666798</v>
      </c>
      <c r="N17" s="1">
        <v>378579887.05132198</v>
      </c>
      <c r="O17" s="1">
        <v>321897577.66431397</v>
      </c>
      <c r="P17" s="1">
        <v>339659262.515329</v>
      </c>
      <c r="Q17" s="1">
        <v>364355349.08104998</v>
      </c>
      <c r="R17" s="2">
        <f t="shared" si="4"/>
        <v>367593805.91943836</v>
      </c>
      <c r="S17" s="2">
        <f t="shared" si="5"/>
        <v>341970729.7535643</v>
      </c>
      <c r="T17" s="3">
        <f t="shared" si="6"/>
        <v>0.93029513622574589</v>
      </c>
      <c r="U17" s="14">
        <f t="shared" si="7"/>
        <v>0.17673825762440412</v>
      </c>
    </row>
    <row r="18" spans="1:21" ht="15" x14ac:dyDescent="0.25">
      <c r="A18" s="2" t="s">
        <v>21</v>
      </c>
      <c r="B18" s="16">
        <v>612554.00535696198</v>
      </c>
      <c r="C18" s="2">
        <v>719442.60477761703</v>
      </c>
      <c r="D18" s="2">
        <v>597441.60125867405</v>
      </c>
      <c r="E18" s="2">
        <v>638393.40778339806</v>
      </c>
      <c r="F18" s="2">
        <v>522086.02764445101</v>
      </c>
      <c r="G18" s="2">
        <v>514230.11611527001</v>
      </c>
      <c r="H18" s="2">
        <f t="shared" si="8"/>
        <v>643146.07046441769</v>
      </c>
      <c r="I18" s="2">
        <f t="shared" si="9"/>
        <v>558236.51718103967</v>
      </c>
      <c r="J18" s="3">
        <f t="shared" si="10"/>
        <v>0.86797780911253242</v>
      </c>
      <c r="K18" s="14">
        <f t="shared" si="11"/>
        <v>0.20124329918527595</v>
      </c>
      <c r="L18" s="21">
        <v>1064043.1408406999</v>
      </c>
      <c r="M18" s="1">
        <v>989838.75492336205</v>
      </c>
      <c r="N18" s="1">
        <v>761916.27348047995</v>
      </c>
      <c r="O18" s="1">
        <v>846973.44986396702</v>
      </c>
      <c r="P18" s="1">
        <v>937612.28118008305</v>
      </c>
      <c r="Q18" s="1">
        <v>685599.776598347</v>
      </c>
      <c r="R18" s="2">
        <f t="shared" si="4"/>
        <v>938599.38974818063</v>
      </c>
      <c r="S18" s="2">
        <f t="shared" si="5"/>
        <v>823395.16921413236</v>
      </c>
      <c r="T18" s="3">
        <f t="shared" si="6"/>
        <v>0.87725943379852744</v>
      </c>
      <c r="U18" s="14">
        <f t="shared" si="7"/>
        <v>0.38283850823728993</v>
      </c>
    </row>
    <row r="19" spans="1:21" ht="15" x14ac:dyDescent="0.25">
      <c r="A19" s="2" t="s">
        <v>18</v>
      </c>
      <c r="B19" s="16">
        <v>6211619.7640967704</v>
      </c>
      <c r="C19" s="2">
        <v>6271649.56986083</v>
      </c>
      <c r="D19" s="2">
        <v>6569037.9049775703</v>
      </c>
      <c r="E19" s="2">
        <v>5558088.4896046296</v>
      </c>
      <c r="F19" s="2">
        <v>5641988.56900487</v>
      </c>
      <c r="G19" s="2">
        <v>5488770.5242271395</v>
      </c>
      <c r="H19" s="2">
        <f t="shared" si="8"/>
        <v>6350769.0796450572</v>
      </c>
      <c r="I19" s="2">
        <f t="shared" si="9"/>
        <v>5562949.19427888</v>
      </c>
      <c r="J19" s="3">
        <f t="shared" si="10"/>
        <v>0.87594890075735388</v>
      </c>
      <c r="K19" s="14">
        <f t="shared" si="11"/>
        <v>1.0491190933046233E-2</v>
      </c>
      <c r="L19" s="21">
        <v>511668.03688979702</v>
      </c>
      <c r="M19" s="1">
        <v>545174.70883155696</v>
      </c>
      <c r="N19" s="1">
        <v>505571.24712366197</v>
      </c>
      <c r="O19" s="1">
        <v>553813.85715175502</v>
      </c>
      <c r="P19" s="1">
        <v>505937.97373327101</v>
      </c>
      <c r="Q19" s="1">
        <v>507799.05591356498</v>
      </c>
      <c r="R19" s="2">
        <f t="shared" si="4"/>
        <v>520804.66428167192</v>
      </c>
      <c r="S19" s="2">
        <f t="shared" si="5"/>
        <v>522516.96226619702</v>
      </c>
      <c r="T19" s="3">
        <f t="shared" si="6"/>
        <v>1.0032877931054762</v>
      </c>
      <c r="U19" s="14">
        <f t="shared" si="7"/>
        <v>0.93584223679799694</v>
      </c>
    </row>
    <row r="20" spans="1:21" ht="15" x14ac:dyDescent="0.25">
      <c r="A20" s="2" t="s">
        <v>8</v>
      </c>
      <c r="B20" s="16">
        <v>12205629.590829801</v>
      </c>
      <c r="C20" s="2">
        <v>12366449.275058599</v>
      </c>
      <c r="D20" s="2">
        <v>11797727.7483199</v>
      </c>
      <c r="E20" s="2">
        <v>10585676.039715299</v>
      </c>
      <c r="F20" s="2">
        <v>10736994.652368899</v>
      </c>
      <c r="G20" s="2">
        <v>10546963.9248874</v>
      </c>
      <c r="H20" s="2">
        <f t="shared" si="8"/>
        <v>12123268.871402768</v>
      </c>
      <c r="I20" s="2">
        <f t="shared" si="9"/>
        <v>10623211.538990533</v>
      </c>
      <c r="J20" s="3">
        <f t="shared" si="10"/>
        <v>0.87626626545001596</v>
      </c>
      <c r="K20" s="14">
        <f t="shared" si="11"/>
        <v>7.1860981768174749E-3</v>
      </c>
      <c r="L20" s="21">
        <v>165190.490349698</v>
      </c>
      <c r="M20" s="1">
        <v>162876.26963100699</v>
      </c>
      <c r="N20" s="1">
        <v>146515.60344021799</v>
      </c>
      <c r="O20" s="1">
        <v>171040.641900616</v>
      </c>
      <c r="P20" s="1">
        <v>151654.82662729299</v>
      </c>
      <c r="Q20" s="1">
        <v>167663.60428197499</v>
      </c>
      <c r="R20" s="2">
        <f t="shared" si="4"/>
        <v>158194.12114030766</v>
      </c>
      <c r="S20" s="2">
        <f t="shared" si="5"/>
        <v>163453.02426996132</v>
      </c>
      <c r="T20" s="3">
        <f t="shared" si="6"/>
        <v>1.0332433537463086</v>
      </c>
      <c r="U20" s="14">
        <f t="shared" si="7"/>
        <v>0.56453091783284959</v>
      </c>
    </row>
    <row r="21" spans="1:21" ht="15" x14ac:dyDescent="0.25">
      <c r="A21" s="2" t="s">
        <v>50</v>
      </c>
      <c r="B21" s="19">
        <v>2936843.0112723401</v>
      </c>
      <c r="C21" s="7">
        <v>3102176.4553223001</v>
      </c>
      <c r="D21" s="7">
        <v>3046030.5721676499</v>
      </c>
      <c r="E21" s="7">
        <v>2690985.9444781798</v>
      </c>
      <c r="F21" s="7">
        <v>2630443.0418275599</v>
      </c>
      <c r="G21" s="7">
        <v>2691689.5911308299</v>
      </c>
      <c r="H21" s="2">
        <f t="shared" si="8"/>
        <v>3028350.0129207633</v>
      </c>
      <c r="I21" s="2">
        <f t="shared" si="9"/>
        <v>2671039.52581219</v>
      </c>
      <c r="J21" s="3">
        <f t="shared" si="10"/>
        <v>0.88201149616653562</v>
      </c>
      <c r="K21" s="14">
        <f t="shared" si="11"/>
        <v>9.2670864668566218E-3</v>
      </c>
      <c r="L21" s="21">
        <v>3617751.1935018902</v>
      </c>
      <c r="M21" s="1">
        <v>3499733.0506115099</v>
      </c>
      <c r="N21" s="1">
        <v>2839444.5219417601</v>
      </c>
      <c r="O21" s="1">
        <v>2870125.3750926601</v>
      </c>
      <c r="P21" s="1">
        <v>2794097.17304974</v>
      </c>
      <c r="Q21" s="1">
        <v>2642734.3980374299</v>
      </c>
      <c r="R21" s="2">
        <f t="shared" si="4"/>
        <v>3318976.2553517204</v>
      </c>
      <c r="S21" s="2">
        <f t="shared" si="5"/>
        <v>2768985.64872661</v>
      </c>
      <c r="T21" s="3">
        <f t="shared" si="6"/>
        <v>0.83428908063494822</v>
      </c>
      <c r="U21" s="14">
        <f t="shared" si="7"/>
        <v>0.143087745340887</v>
      </c>
    </row>
    <row r="22" spans="1:21" ht="15" x14ac:dyDescent="0.25">
      <c r="A22" s="2" t="s">
        <v>43</v>
      </c>
      <c r="B22" s="16">
        <v>3686841.9899609801</v>
      </c>
      <c r="C22" s="2">
        <v>3664619.55041588</v>
      </c>
      <c r="D22" s="2">
        <v>3647341.54636773</v>
      </c>
      <c r="E22" s="2">
        <v>3236008.1191565101</v>
      </c>
      <c r="F22" s="2">
        <v>3276525.0838981098</v>
      </c>
      <c r="G22" s="2">
        <v>3216576.6492953398</v>
      </c>
      <c r="H22" s="2">
        <f t="shared" si="8"/>
        <v>3666267.6955815307</v>
      </c>
      <c r="I22" s="2">
        <f t="shared" si="9"/>
        <v>3243036.6174499863</v>
      </c>
      <c r="J22" s="3">
        <f t="shared" si="10"/>
        <v>0.88456078135221572</v>
      </c>
      <c r="K22" s="14">
        <f t="shared" si="11"/>
        <v>1.1170299822018027E-4</v>
      </c>
      <c r="L22" s="21">
        <v>3688649.2400434301</v>
      </c>
      <c r="M22" s="1">
        <v>3670052.39459464</v>
      </c>
      <c r="N22" s="1">
        <v>3761682.2626599702</v>
      </c>
      <c r="O22" s="1">
        <v>3352016.89570163</v>
      </c>
      <c r="P22" s="1">
        <v>3306600.5206901501</v>
      </c>
      <c r="Q22" s="1">
        <v>3529103.2626352501</v>
      </c>
      <c r="R22" s="2">
        <f t="shared" si="4"/>
        <v>3706794.6324326801</v>
      </c>
      <c r="S22" s="2">
        <f t="shared" si="5"/>
        <v>3395906.8930090102</v>
      </c>
      <c r="T22" s="3">
        <f t="shared" si="6"/>
        <v>0.91613030387398564</v>
      </c>
      <c r="U22" s="14">
        <f t="shared" si="7"/>
        <v>3.0494598297698836E-2</v>
      </c>
    </row>
    <row r="23" spans="1:21" ht="15" x14ac:dyDescent="0.25">
      <c r="A23" s="2" t="s">
        <v>44</v>
      </c>
      <c r="B23" s="19">
        <v>10073407.4963181</v>
      </c>
      <c r="C23" s="7">
        <v>10895804.925726101</v>
      </c>
      <c r="D23" s="7">
        <v>11054097.8911715</v>
      </c>
      <c r="E23" s="7">
        <v>9789988.4881234393</v>
      </c>
      <c r="F23" s="7">
        <v>9680821.9123017602</v>
      </c>
      <c r="G23" s="7">
        <v>9362278.1627136506</v>
      </c>
      <c r="H23" s="2">
        <f t="shared" si="8"/>
        <v>10674436.771071902</v>
      </c>
      <c r="I23" s="2">
        <f t="shared" si="9"/>
        <v>9611029.5210462827</v>
      </c>
      <c r="J23" s="3">
        <f t="shared" si="10"/>
        <v>0.90037813958414281</v>
      </c>
      <c r="K23" s="14">
        <f t="shared" si="11"/>
        <v>5.6431002548685133E-2</v>
      </c>
      <c r="L23" s="21">
        <v>10329865.004572</v>
      </c>
      <c r="M23" s="1">
        <v>10254693.8434308</v>
      </c>
      <c r="N23" s="1">
        <v>10210421.7392633</v>
      </c>
      <c r="O23" s="1">
        <v>9533150.3808832392</v>
      </c>
      <c r="P23" s="1">
        <v>10029058.676806301</v>
      </c>
      <c r="Q23" s="1">
        <v>9424106.3468125407</v>
      </c>
      <c r="R23" s="2">
        <f t="shared" si="4"/>
        <v>10264993.5290887</v>
      </c>
      <c r="S23" s="2">
        <f t="shared" si="5"/>
        <v>9662105.1348340269</v>
      </c>
      <c r="T23" s="3">
        <f t="shared" si="6"/>
        <v>0.94126753294619991</v>
      </c>
      <c r="U23" s="14">
        <f t="shared" si="7"/>
        <v>7.8859289847309208E-2</v>
      </c>
    </row>
    <row r="24" spans="1:21" ht="15" x14ac:dyDescent="0.25">
      <c r="A24" s="2" t="s">
        <v>35</v>
      </c>
      <c r="B24" s="16">
        <v>4551336.0204749703</v>
      </c>
      <c r="C24" s="2">
        <v>4464243.6275211396</v>
      </c>
      <c r="D24" s="2">
        <v>4579545.71995591</v>
      </c>
      <c r="E24" s="2">
        <v>4185059.41154639</v>
      </c>
      <c r="F24" s="2">
        <v>4104520.90859984</v>
      </c>
      <c r="G24" s="2">
        <v>4002467.6344448701</v>
      </c>
      <c r="H24" s="2">
        <f t="shared" si="8"/>
        <v>4531708.4559840066</v>
      </c>
      <c r="I24" s="2">
        <f t="shared" si="9"/>
        <v>4097349.3181970329</v>
      </c>
      <c r="J24" s="3">
        <f t="shared" si="10"/>
        <v>0.90415112931340202</v>
      </c>
      <c r="K24" s="14">
        <f t="shared" si="11"/>
        <v>3.9489406057654081E-3</v>
      </c>
      <c r="L24" s="21">
        <v>5524948.1678608796</v>
      </c>
      <c r="M24" s="1">
        <v>5412871.6743789101</v>
      </c>
      <c r="N24" s="1">
        <v>5599760.6718608001</v>
      </c>
      <c r="O24" s="1">
        <v>5456859.9676636197</v>
      </c>
      <c r="P24" s="1">
        <v>5671027.24970748</v>
      </c>
      <c r="Q24" s="1">
        <v>5536690.3965020999</v>
      </c>
      <c r="R24" s="2">
        <f t="shared" si="4"/>
        <v>5512526.8380335299</v>
      </c>
      <c r="S24" s="2">
        <f t="shared" si="5"/>
        <v>5554859.2046243995</v>
      </c>
      <c r="T24" s="3">
        <f t="shared" si="6"/>
        <v>1.007679303490878</v>
      </c>
      <c r="U24" s="14">
        <f t="shared" si="7"/>
        <v>0.63654811362374186</v>
      </c>
    </row>
    <row r="25" spans="1:21" ht="15" x14ac:dyDescent="0.25">
      <c r="A25" s="2" t="s">
        <v>15</v>
      </c>
      <c r="B25" s="16">
        <v>8640660.2564357799</v>
      </c>
      <c r="C25" s="2">
        <v>8543365.9077381101</v>
      </c>
      <c r="D25" s="2">
        <v>8553184.0213992707</v>
      </c>
      <c r="E25" s="2">
        <v>7718475.7104129</v>
      </c>
      <c r="F25" s="2">
        <v>7892576.0838890597</v>
      </c>
      <c r="G25" s="2">
        <v>7746407.91241151</v>
      </c>
      <c r="H25" s="2">
        <f t="shared" si="8"/>
        <v>8579070.0618577208</v>
      </c>
      <c r="I25" s="2">
        <f t="shared" si="9"/>
        <v>7785819.9022378242</v>
      </c>
      <c r="J25" s="3">
        <f t="shared" si="10"/>
        <v>0.90753657985069236</v>
      </c>
      <c r="K25" s="14">
        <f t="shared" si="11"/>
        <v>7.6920788972640436E-4</v>
      </c>
      <c r="L25" s="21">
        <v>8684930.34250951</v>
      </c>
      <c r="M25" s="1">
        <v>8661896.6575549394</v>
      </c>
      <c r="N25" s="1">
        <v>8073740.3234473905</v>
      </c>
      <c r="O25" s="1">
        <v>7877462.1212408096</v>
      </c>
      <c r="P25" s="1">
        <v>7589061.3228664901</v>
      </c>
      <c r="Q25" s="1">
        <v>7635065.5875132801</v>
      </c>
      <c r="R25" s="2">
        <f t="shared" si="4"/>
        <v>8473522.4411706124</v>
      </c>
      <c r="S25" s="2">
        <f t="shared" si="5"/>
        <v>7700529.6772068599</v>
      </c>
      <c r="T25" s="3">
        <f t="shared" si="6"/>
        <v>0.90877550990978861</v>
      </c>
      <c r="U25" s="14">
        <f t="shared" si="7"/>
        <v>4.3895673423015535E-2</v>
      </c>
    </row>
    <row r="26" spans="1:21" ht="15" x14ac:dyDescent="0.25">
      <c r="A26" s="2" t="s">
        <v>22</v>
      </c>
      <c r="B26" s="16">
        <v>3434593.4325300702</v>
      </c>
      <c r="C26" s="2">
        <v>3605737.5092018298</v>
      </c>
      <c r="D26" s="2">
        <v>3602688.9920895798</v>
      </c>
      <c r="E26" s="2">
        <v>3243823.5734301601</v>
      </c>
      <c r="F26" s="2">
        <v>3250201.0547846002</v>
      </c>
      <c r="G26" s="2">
        <v>3169656.1640944201</v>
      </c>
      <c r="H26" s="2">
        <f t="shared" si="8"/>
        <v>3547673.3112738268</v>
      </c>
      <c r="I26" s="2">
        <f t="shared" si="9"/>
        <v>3221226.9307697266</v>
      </c>
      <c r="J26" s="3">
        <f t="shared" si="10"/>
        <v>0.90798296464707839</v>
      </c>
      <c r="K26" s="14">
        <f t="shared" si="11"/>
        <v>1.5948415725654575E-2</v>
      </c>
      <c r="L26" s="21">
        <v>4630512.1623438299</v>
      </c>
      <c r="M26" s="1">
        <v>4564788.7481123004</v>
      </c>
      <c r="N26" s="1">
        <v>4253405.2435189197</v>
      </c>
      <c r="O26" s="1">
        <v>4430268.9868962597</v>
      </c>
      <c r="P26" s="1">
        <v>4209453.2871052204</v>
      </c>
      <c r="Q26" s="1">
        <v>4174492.07454324</v>
      </c>
      <c r="R26" s="2">
        <f t="shared" si="4"/>
        <v>4482902.0513250167</v>
      </c>
      <c r="S26" s="2">
        <f t="shared" si="5"/>
        <v>4271404.7828482399</v>
      </c>
      <c r="T26" s="3">
        <f t="shared" si="6"/>
        <v>0.95282134964018139</v>
      </c>
      <c r="U26" s="14">
        <f t="shared" si="7"/>
        <v>0.21729639301906659</v>
      </c>
    </row>
    <row r="27" spans="1:21" ht="15" x14ac:dyDescent="0.25">
      <c r="A27" s="2" t="s">
        <v>58</v>
      </c>
      <c r="B27" s="19">
        <v>3635898.5063614901</v>
      </c>
      <c r="C27" s="7">
        <v>3731753.34469843</v>
      </c>
      <c r="D27" s="7">
        <v>3607777.5317334798</v>
      </c>
      <c r="E27" s="7">
        <v>3305171.0152966399</v>
      </c>
      <c r="F27" s="7">
        <v>3433647.9046992599</v>
      </c>
      <c r="G27" s="7">
        <v>3265876.2834258098</v>
      </c>
      <c r="H27" s="2">
        <f t="shared" si="8"/>
        <v>3658476.4609311335</v>
      </c>
      <c r="I27" s="2">
        <f t="shared" si="9"/>
        <v>3334898.4011405702</v>
      </c>
      <c r="J27" s="3">
        <f t="shared" si="10"/>
        <v>0.91155387679924882</v>
      </c>
      <c r="K27" s="14">
        <f t="shared" si="11"/>
        <v>8.482473388165504E-3</v>
      </c>
      <c r="L27" s="21">
        <v>6063789.6143901097</v>
      </c>
      <c r="M27" s="1">
        <v>5853547.3258953998</v>
      </c>
      <c r="N27" s="1">
        <v>6105340.6991814096</v>
      </c>
      <c r="O27" s="1">
        <v>5627192.3608961701</v>
      </c>
      <c r="P27" s="1">
        <v>5525210.6384678204</v>
      </c>
      <c r="Q27" s="1">
        <v>5719779.7789579704</v>
      </c>
      <c r="R27" s="2">
        <f t="shared" si="4"/>
        <v>6007559.2131556394</v>
      </c>
      <c r="S27" s="2">
        <f t="shared" si="5"/>
        <v>5624060.92610732</v>
      </c>
      <c r="T27" s="3">
        <f t="shared" si="6"/>
        <v>0.93616404375865048</v>
      </c>
      <c r="U27" s="14">
        <f t="shared" si="7"/>
        <v>1.9553577515945428E-2</v>
      </c>
    </row>
    <row r="28" spans="1:21" ht="15" x14ac:dyDescent="0.25">
      <c r="A28" s="2" t="s">
        <v>25</v>
      </c>
      <c r="B28" s="16">
        <v>57278981.056774899</v>
      </c>
      <c r="C28" s="2">
        <v>58814646.778830998</v>
      </c>
      <c r="D28" s="2">
        <v>58063084.982942201</v>
      </c>
      <c r="E28" s="2">
        <v>52443670.384623997</v>
      </c>
      <c r="F28" s="2">
        <v>53113097.790337898</v>
      </c>
      <c r="G28" s="2">
        <v>53244578.992583901</v>
      </c>
      <c r="H28" s="2">
        <f t="shared" si="8"/>
        <v>58052237.606182694</v>
      </c>
      <c r="I28" s="2">
        <f t="shared" si="9"/>
        <v>52933782.389181934</v>
      </c>
      <c r="J28" s="3">
        <f t="shared" si="10"/>
        <v>0.91183018212452793</v>
      </c>
      <c r="K28" s="14">
        <f t="shared" si="11"/>
        <v>1.7084832657626851E-3</v>
      </c>
      <c r="L28" s="21">
        <v>39560425.753069296</v>
      </c>
      <c r="M28" s="1">
        <v>40990869.822364204</v>
      </c>
      <c r="N28" s="1">
        <v>41233809.645411</v>
      </c>
      <c r="O28" s="1">
        <v>34754846.8069335</v>
      </c>
      <c r="P28" s="1">
        <v>35106077.327894397</v>
      </c>
      <c r="Q28" s="1">
        <v>36815866.2907122</v>
      </c>
      <c r="R28" s="2">
        <f t="shared" si="4"/>
        <v>40595035.073614828</v>
      </c>
      <c r="S28" s="2">
        <f t="shared" si="5"/>
        <v>35558930.141846694</v>
      </c>
      <c r="T28" s="3">
        <f t="shared" si="6"/>
        <v>0.87594283580157806</v>
      </c>
      <c r="U28" s="14">
        <f t="shared" si="7"/>
        <v>4.0855178757033608E-3</v>
      </c>
    </row>
    <row r="29" spans="1:21" ht="15" x14ac:dyDescent="0.25">
      <c r="A29" s="2" t="s">
        <v>48</v>
      </c>
      <c r="B29" s="16">
        <v>337571.99017643899</v>
      </c>
      <c r="C29" s="2">
        <v>454032.91066707397</v>
      </c>
      <c r="D29" s="2">
        <v>390968.64745098801</v>
      </c>
      <c r="E29" s="2">
        <v>405676.80870435497</v>
      </c>
      <c r="F29" s="2">
        <v>339894.93969947798</v>
      </c>
      <c r="G29" s="2">
        <v>333001.446796373</v>
      </c>
      <c r="H29" s="2">
        <f t="shared" si="8"/>
        <v>394191.18276483362</v>
      </c>
      <c r="I29" s="2">
        <f t="shared" si="9"/>
        <v>359524.39840006869</v>
      </c>
      <c r="J29" s="3">
        <f t="shared" si="10"/>
        <v>0.91205591124181384</v>
      </c>
      <c r="K29" s="14">
        <f t="shared" si="11"/>
        <v>0.44961372182014003</v>
      </c>
      <c r="L29" s="21">
        <v>487910.04274642101</v>
      </c>
      <c r="M29" s="1">
        <v>465402.67901475698</v>
      </c>
      <c r="N29" s="1">
        <v>351829.73481889599</v>
      </c>
      <c r="O29" s="1">
        <v>395390.08900620497</v>
      </c>
      <c r="P29" s="1">
        <v>412498.19942866301</v>
      </c>
      <c r="Q29" s="1">
        <v>338806.92249107198</v>
      </c>
      <c r="R29" s="2">
        <f t="shared" si="4"/>
        <v>435047.48552669137</v>
      </c>
      <c r="S29" s="2">
        <f t="shared" si="5"/>
        <v>382231.73697531334</v>
      </c>
      <c r="T29" s="3">
        <f t="shared" si="6"/>
        <v>0.87859773861826485</v>
      </c>
      <c r="U29" s="14">
        <f t="shared" si="7"/>
        <v>0.34755560097488875</v>
      </c>
    </row>
    <row r="30" spans="1:21" ht="15" x14ac:dyDescent="0.25">
      <c r="A30" s="2" t="s">
        <v>34</v>
      </c>
      <c r="B30" s="16">
        <v>3868204.8798691798</v>
      </c>
      <c r="C30" s="2">
        <v>3911566.78919324</v>
      </c>
      <c r="D30" s="2">
        <v>4035013.36532532</v>
      </c>
      <c r="E30" s="2">
        <v>3603630.3437451501</v>
      </c>
      <c r="F30" s="2">
        <v>3748635.8630722798</v>
      </c>
      <c r="G30" s="2">
        <v>3554909.8127857898</v>
      </c>
      <c r="H30" s="2">
        <f t="shared" si="8"/>
        <v>3938261.6781292465</v>
      </c>
      <c r="I30" s="2">
        <f t="shared" si="9"/>
        <v>3635725.3398677395</v>
      </c>
      <c r="J30" s="3">
        <f t="shared" si="10"/>
        <v>0.92318023458379794</v>
      </c>
      <c r="K30" s="14">
        <f t="shared" si="11"/>
        <v>1.7643189613784707E-2</v>
      </c>
      <c r="L30" s="21">
        <v>4642629.2574183401</v>
      </c>
      <c r="M30" s="1">
        <v>4596296.3178704297</v>
      </c>
      <c r="N30" s="1">
        <v>4580796.6852489198</v>
      </c>
      <c r="O30" s="1">
        <v>4063338.8807794</v>
      </c>
      <c r="P30" s="1">
        <v>4292844.0729568899</v>
      </c>
      <c r="Q30" s="1">
        <v>4123810.8514706101</v>
      </c>
      <c r="R30" s="2">
        <f t="shared" si="4"/>
        <v>4606574.0868458962</v>
      </c>
      <c r="S30" s="2">
        <f t="shared" si="5"/>
        <v>4159997.9350689668</v>
      </c>
      <c r="T30" s="3">
        <f t="shared" si="6"/>
        <v>0.90305677421923358</v>
      </c>
      <c r="U30" s="14">
        <f t="shared" si="7"/>
        <v>1.7336345842055997E-2</v>
      </c>
    </row>
    <row r="31" spans="1:21" ht="15" x14ac:dyDescent="0.25">
      <c r="A31" s="2" t="s">
        <v>24</v>
      </c>
      <c r="B31" s="16">
        <v>7023764.70550666</v>
      </c>
      <c r="C31" s="2">
        <v>7381972.0020522801</v>
      </c>
      <c r="D31" s="2">
        <v>6825674.9019521298</v>
      </c>
      <c r="E31" s="2">
        <v>6513084.5081439503</v>
      </c>
      <c r="F31" s="2">
        <v>6543681.1168654095</v>
      </c>
      <c r="G31" s="2">
        <v>6557575.32716728</v>
      </c>
      <c r="H31" s="2">
        <f t="shared" si="8"/>
        <v>7077137.2031703563</v>
      </c>
      <c r="I31" s="2">
        <f t="shared" si="9"/>
        <v>6538113.6507255463</v>
      </c>
      <c r="J31" s="3">
        <f t="shared" si="10"/>
        <v>0.92383593295275623</v>
      </c>
      <c r="K31" s="14">
        <f t="shared" si="11"/>
        <v>7.9430788404840247E-2</v>
      </c>
      <c r="L31" s="21">
        <v>10485812.319906401</v>
      </c>
      <c r="M31" s="1">
        <v>11291401.8651026</v>
      </c>
      <c r="N31" s="1">
        <v>12292220.3227941</v>
      </c>
      <c r="O31" s="1">
        <v>10272859.280362099</v>
      </c>
      <c r="P31" s="1">
        <v>10619665.1393617</v>
      </c>
      <c r="Q31" s="1">
        <v>11988483.6470883</v>
      </c>
      <c r="R31" s="2">
        <f t="shared" si="4"/>
        <v>11356478.169267701</v>
      </c>
      <c r="S31" s="2">
        <f t="shared" si="5"/>
        <v>10960336.0222707</v>
      </c>
      <c r="T31" s="3">
        <f t="shared" si="6"/>
        <v>0.96511751785258393</v>
      </c>
      <c r="U31" s="14">
        <f t="shared" si="7"/>
        <v>0.62070170831603177</v>
      </c>
    </row>
    <row r="32" spans="1:21" ht="15" x14ac:dyDescent="0.25">
      <c r="A32" s="2" t="s">
        <v>63</v>
      </c>
      <c r="B32" s="19">
        <v>4144752.9272796698</v>
      </c>
      <c r="C32" s="7">
        <v>4249362.1297361003</v>
      </c>
      <c r="D32" s="7">
        <v>4450352.2875432102</v>
      </c>
      <c r="E32" s="7">
        <v>3702553.52395829</v>
      </c>
      <c r="F32" s="7">
        <v>4222254.67230656</v>
      </c>
      <c r="G32" s="7">
        <v>4041366.6136438502</v>
      </c>
      <c r="H32" s="2">
        <f t="shared" si="8"/>
        <v>4281489.1148529937</v>
      </c>
      <c r="I32" s="2">
        <f t="shared" si="9"/>
        <v>3988724.9366362332</v>
      </c>
      <c r="J32" s="3">
        <f t="shared" si="10"/>
        <v>0.93162094533859097</v>
      </c>
      <c r="K32" s="14">
        <f t="shared" si="11"/>
        <v>0.18951264536056039</v>
      </c>
      <c r="L32" s="21">
        <v>3890553.9655849198</v>
      </c>
      <c r="M32" s="1">
        <v>3953671.4673518501</v>
      </c>
      <c r="N32" s="1">
        <v>3792807.38399017</v>
      </c>
      <c r="O32" s="1">
        <v>3849095.2163865301</v>
      </c>
      <c r="P32" s="1">
        <v>3517898.78357084</v>
      </c>
      <c r="Q32" s="1">
        <v>3961345.68262826</v>
      </c>
      <c r="R32" s="2">
        <f t="shared" si="4"/>
        <v>3879010.9389756466</v>
      </c>
      <c r="S32" s="2">
        <f t="shared" si="5"/>
        <v>3776113.2275285437</v>
      </c>
      <c r="T32" s="3">
        <f t="shared" si="6"/>
        <v>0.973473209262391</v>
      </c>
      <c r="U32" s="14">
        <f t="shared" si="7"/>
        <v>0.52840134897949054</v>
      </c>
    </row>
    <row r="33" spans="1:21" ht="15" x14ac:dyDescent="0.25">
      <c r="A33" s="2" t="s">
        <v>46</v>
      </c>
      <c r="B33" s="19">
        <v>2413897.5788997901</v>
      </c>
      <c r="C33" s="7">
        <v>2613804.3989284802</v>
      </c>
      <c r="D33" s="7">
        <v>2625068.2244734</v>
      </c>
      <c r="E33" s="7">
        <v>2415511.4134769901</v>
      </c>
      <c r="F33" s="7">
        <v>2411008.03850357</v>
      </c>
      <c r="G33" s="7">
        <v>2380296.8208562802</v>
      </c>
      <c r="H33" s="2">
        <f t="shared" si="8"/>
        <v>2550923.4007672234</v>
      </c>
      <c r="I33" s="2">
        <f t="shared" si="9"/>
        <v>2402272.0909456131</v>
      </c>
      <c r="J33" s="3">
        <f t="shared" si="10"/>
        <v>0.94172647058829695</v>
      </c>
      <c r="K33" s="14">
        <f t="shared" si="11"/>
        <v>0.15943826567178601</v>
      </c>
      <c r="L33" s="21">
        <v>725600.496014387</v>
      </c>
      <c r="M33" s="1">
        <v>731946.32780835696</v>
      </c>
      <c r="N33" s="1">
        <v>730384.85012552806</v>
      </c>
      <c r="O33" s="1">
        <v>835189.35071386001</v>
      </c>
      <c r="P33" s="1">
        <v>759467.28657873999</v>
      </c>
      <c r="Q33" s="1">
        <v>762364.605533808</v>
      </c>
      <c r="R33" s="2">
        <f t="shared" si="4"/>
        <v>729310.55798275734</v>
      </c>
      <c r="S33" s="2">
        <f t="shared" si="5"/>
        <v>785673.74760880263</v>
      </c>
      <c r="T33" s="3">
        <f t="shared" si="6"/>
        <v>1.0772828378927402</v>
      </c>
      <c r="U33" s="14">
        <f t="shared" si="7"/>
        <v>0.14990468037099278</v>
      </c>
    </row>
    <row r="34" spans="1:21" ht="15" x14ac:dyDescent="0.25">
      <c r="A34" s="2" t="s">
        <v>36</v>
      </c>
      <c r="B34" s="16">
        <v>11522147.422649899</v>
      </c>
      <c r="C34" s="2">
        <v>12130623.034652701</v>
      </c>
      <c r="D34" s="2">
        <v>11823749.797605701</v>
      </c>
      <c r="E34" s="2">
        <v>11519205.8031893</v>
      </c>
      <c r="F34" s="2">
        <v>11145839.057434799</v>
      </c>
      <c r="G34" s="2">
        <v>11006402.977364101</v>
      </c>
      <c r="H34" s="2">
        <f t="shared" si="8"/>
        <v>11825506.751636101</v>
      </c>
      <c r="I34" s="2">
        <f t="shared" si="9"/>
        <v>11223815.945996067</v>
      </c>
      <c r="J34" s="3">
        <f t="shared" si="10"/>
        <v>0.94911923706298773</v>
      </c>
      <c r="K34" s="14">
        <f t="shared" si="11"/>
        <v>6.2302391992719079E-2</v>
      </c>
      <c r="L34" s="21">
        <v>4436108.5864613801</v>
      </c>
      <c r="M34" s="1">
        <v>4442441.7793584298</v>
      </c>
      <c r="N34" s="1">
        <v>4089242.36532206</v>
      </c>
      <c r="O34" s="1">
        <v>4180528.2935108901</v>
      </c>
      <c r="P34" s="1">
        <v>4118635.0114032901</v>
      </c>
      <c r="Q34" s="1">
        <v>3904701.3964035599</v>
      </c>
      <c r="R34" s="2">
        <f t="shared" si="4"/>
        <v>4322597.5770472893</v>
      </c>
      <c r="S34" s="2">
        <f t="shared" si="5"/>
        <v>4067954.900439247</v>
      </c>
      <c r="T34" s="3">
        <f t="shared" si="6"/>
        <v>0.94109035780703287</v>
      </c>
      <c r="U34" s="14">
        <f t="shared" si="7"/>
        <v>0.15808957729838982</v>
      </c>
    </row>
    <row r="35" spans="1:21" ht="15" x14ac:dyDescent="0.25">
      <c r="A35" s="2" t="s">
        <v>38</v>
      </c>
      <c r="B35" s="16">
        <v>2264224.5322042801</v>
      </c>
      <c r="C35" s="2">
        <v>2224661.9088178701</v>
      </c>
      <c r="D35" s="2">
        <v>2177065.8319720202</v>
      </c>
      <c r="E35" s="2">
        <v>2104336.4263412198</v>
      </c>
      <c r="F35" s="2">
        <v>2206303.9742053598</v>
      </c>
      <c r="G35" s="2">
        <v>2065818.1870738501</v>
      </c>
      <c r="H35" s="2">
        <f t="shared" si="8"/>
        <v>2221984.0909980568</v>
      </c>
      <c r="I35" s="2">
        <f t="shared" si="9"/>
        <v>2125486.1958734766</v>
      </c>
      <c r="J35" s="3">
        <f t="shared" si="10"/>
        <v>0.9565712934149605</v>
      </c>
      <c r="K35" s="14">
        <f t="shared" si="11"/>
        <v>0.1351495358075476</v>
      </c>
      <c r="L35" s="21">
        <v>9147253.9930853695</v>
      </c>
      <c r="M35" s="1">
        <v>9436415.5770288091</v>
      </c>
      <c r="N35" s="1">
        <v>9378542.3222378008</v>
      </c>
      <c r="O35" s="1">
        <v>8355561.2397201099</v>
      </c>
      <c r="P35" s="1">
        <v>9012218.0961418003</v>
      </c>
      <c r="Q35" s="1">
        <v>9226218.31844078</v>
      </c>
      <c r="R35" s="2">
        <f t="shared" si="4"/>
        <v>9320737.2974506598</v>
      </c>
      <c r="S35" s="2">
        <f t="shared" si="5"/>
        <v>8864665.884767564</v>
      </c>
      <c r="T35" s="3">
        <f t="shared" si="6"/>
        <v>0.95106916994561819</v>
      </c>
      <c r="U35" s="14">
        <f t="shared" si="7"/>
        <v>0.21751453507977442</v>
      </c>
    </row>
    <row r="36" spans="1:21" ht="15" x14ac:dyDescent="0.25">
      <c r="A36" s="2" t="s">
        <v>7</v>
      </c>
      <c r="B36" s="16">
        <v>5822709.3939629197</v>
      </c>
      <c r="C36" s="2">
        <v>6064291.4237361597</v>
      </c>
      <c r="D36" s="2">
        <v>7013147.0073347902</v>
      </c>
      <c r="E36" s="2">
        <v>6140032.6462090202</v>
      </c>
      <c r="F36" s="2">
        <v>6055803.2383587798</v>
      </c>
      <c r="G36" s="2">
        <v>6265064.9223512895</v>
      </c>
      <c r="H36" s="2">
        <f t="shared" si="8"/>
        <v>6300049.2750112899</v>
      </c>
      <c r="I36" s="2">
        <f t="shared" si="9"/>
        <v>6153633.6023063632</v>
      </c>
      <c r="J36" s="3">
        <f t="shared" si="10"/>
        <v>0.97675959880414354</v>
      </c>
      <c r="K36" s="14">
        <f t="shared" si="11"/>
        <v>0.72761049534915312</v>
      </c>
      <c r="L36" s="21">
        <v>6048874.17994597</v>
      </c>
      <c r="M36" s="1">
        <v>6379934.0592250498</v>
      </c>
      <c r="N36" s="1">
        <v>5796118.2465243302</v>
      </c>
      <c r="O36" s="1">
        <v>7395465.8769008704</v>
      </c>
      <c r="P36" s="1">
        <v>6293351.1759259095</v>
      </c>
      <c r="Q36" s="1">
        <v>6626503.1549046701</v>
      </c>
      <c r="R36" s="2">
        <f t="shared" si="4"/>
        <v>6074975.4952317839</v>
      </c>
      <c r="S36" s="2">
        <f t="shared" si="5"/>
        <v>6771773.4025771506</v>
      </c>
      <c r="T36" s="3">
        <f t="shared" si="6"/>
        <v>1.1146997066724433</v>
      </c>
      <c r="U36" s="14">
        <f t="shared" si="7"/>
        <v>0.1542117370960969</v>
      </c>
    </row>
    <row r="37" spans="1:21" ht="15" x14ac:dyDescent="0.25">
      <c r="A37" s="2" t="s">
        <v>26</v>
      </c>
      <c r="B37" s="16">
        <v>11263663.9454308</v>
      </c>
      <c r="C37" s="2">
        <v>10872696.0814861</v>
      </c>
      <c r="D37" s="2">
        <v>11094280.6854036</v>
      </c>
      <c r="E37" s="2">
        <v>10561741.7385996</v>
      </c>
      <c r="F37" s="2">
        <v>11132836.830638301</v>
      </c>
      <c r="G37" s="2">
        <v>10875456.851459401</v>
      </c>
      <c r="H37" s="2">
        <f t="shared" si="8"/>
        <v>11076880.237440167</v>
      </c>
      <c r="I37" s="2">
        <f t="shared" si="9"/>
        <v>10856678.473565767</v>
      </c>
      <c r="J37" s="3">
        <f t="shared" si="10"/>
        <v>0.98012059721200995</v>
      </c>
      <c r="K37" s="14">
        <f t="shared" si="11"/>
        <v>0.34049569157398718</v>
      </c>
      <c r="L37" s="22">
        <v>6666214.4718943797</v>
      </c>
      <c r="M37" s="10">
        <v>6725194.5580931799</v>
      </c>
      <c r="N37" s="10">
        <v>6582395.5045094397</v>
      </c>
      <c r="O37" s="10">
        <v>6106180.69368337</v>
      </c>
      <c r="P37" s="10">
        <v>6254543.4185891496</v>
      </c>
      <c r="Q37" s="10">
        <v>6530117.0391042503</v>
      </c>
      <c r="R37" s="2">
        <f t="shared" si="4"/>
        <v>6657934.8448323337</v>
      </c>
      <c r="S37" s="2">
        <f t="shared" si="5"/>
        <v>6296947.050458923</v>
      </c>
      <c r="T37" s="3">
        <f t="shared" si="6"/>
        <v>0.94578081600579234</v>
      </c>
      <c r="U37" s="14">
        <f t="shared" si="7"/>
        <v>8.8595645892639699E-2</v>
      </c>
    </row>
    <row r="38" spans="1:21" ht="15" x14ac:dyDescent="0.25">
      <c r="A38" s="2" t="s">
        <v>41</v>
      </c>
      <c r="B38" s="16">
        <v>2128246.1834778399</v>
      </c>
      <c r="C38" s="2">
        <v>2153095.5738638001</v>
      </c>
      <c r="D38" s="2">
        <v>2304887.7510607601</v>
      </c>
      <c r="E38" s="2">
        <v>2175937.7574463799</v>
      </c>
      <c r="F38" s="2">
        <v>2207331.5615750002</v>
      </c>
      <c r="G38" s="2">
        <v>2148210.5474726101</v>
      </c>
      <c r="H38" s="2">
        <f t="shared" si="8"/>
        <v>2195409.8361341334</v>
      </c>
      <c r="I38" s="2">
        <f t="shared" si="9"/>
        <v>2177159.9554979964</v>
      </c>
      <c r="J38" s="3">
        <f t="shared" si="10"/>
        <v>0.99168725568421756</v>
      </c>
      <c r="K38" s="14">
        <f t="shared" si="11"/>
        <v>0.77775108843674745</v>
      </c>
      <c r="L38" s="23">
        <v>736618.14894943603</v>
      </c>
      <c r="M38" s="11">
        <v>723552.07777952205</v>
      </c>
      <c r="N38" s="11">
        <v>757796.63010301802</v>
      </c>
      <c r="O38" s="11">
        <v>825453.511525954</v>
      </c>
      <c r="P38" s="11">
        <v>821585.02359859797</v>
      </c>
      <c r="Q38" s="11">
        <v>823582.76765002904</v>
      </c>
      <c r="R38" s="2">
        <f t="shared" si="4"/>
        <v>739322.2856106587</v>
      </c>
      <c r="S38" s="2">
        <f t="shared" si="5"/>
        <v>823540.43425819371</v>
      </c>
      <c r="T38" s="3">
        <f t="shared" si="6"/>
        <v>1.1139126336195497</v>
      </c>
      <c r="U38" s="14">
        <f t="shared" si="7"/>
        <v>1.2915521028721563E-2</v>
      </c>
    </row>
    <row r="39" spans="1:21" ht="15" x14ac:dyDescent="0.25">
      <c r="A39" s="2" t="s">
        <v>65</v>
      </c>
      <c r="B39" s="16">
        <v>3461960.4701886098</v>
      </c>
      <c r="C39" s="2">
        <v>3371093.4330567801</v>
      </c>
      <c r="D39" s="2">
        <v>3378635.1328901402</v>
      </c>
      <c r="E39" s="2">
        <v>3307397.1017192299</v>
      </c>
      <c r="F39" s="2">
        <v>3473644.0995256701</v>
      </c>
      <c r="G39" s="2">
        <v>3400108.5301132901</v>
      </c>
      <c r="H39" s="2">
        <f t="shared" ref="H39:H64" si="12">AVERAGE(B39:D39)</f>
        <v>3403896.3453785102</v>
      </c>
      <c r="I39" s="2">
        <f t="shared" ref="I39:I64" si="13">AVERAGE(E39:G39)</f>
        <v>3393716.5771193965</v>
      </c>
      <c r="J39" s="3">
        <f t="shared" ref="J39:J65" si="14">I39/H39</f>
        <v>0.99700937771711684</v>
      </c>
      <c r="K39" s="14">
        <f t="shared" ref="K39:K64" si="15">_xlfn.T.TEST(B39:D39,E39:G39,2,3)</f>
        <v>0.86690163448083257</v>
      </c>
      <c r="L39" s="20">
        <v>3797492.3860492101</v>
      </c>
      <c r="M39" s="9">
        <v>3648716.6861069598</v>
      </c>
      <c r="N39" s="9">
        <v>3792789.9531290098</v>
      </c>
      <c r="O39" s="9">
        <v>3950388.8417312298</v>
      </c>
      <c r="P39" s="9">
        <v>3780068.14621779</v>
      </c>
      <c r="Q39" s="9">
        <v>3794747.9974071099</v>
      </c>
      <c r="R39" s="2">
        <f t="shared" si="4"/>
        <v>3746333.0084283934</v>
      </c>
      <c r="S39" s="2">
        <f t="shared" si="5"/>
        <v>3841734.9951187097</v>
      </c>
      <c r="T39" s="3">
        <f t="shared" si="6"/>
        <v>1.0254654315234881</v>
      </c>
      <c r="U39" s="14">
        <f t="shared" si="7"/>
        <v>0.26302030575155322</v>
      </c>
    </row>
    <row r="40" spans="1:21" ht="15" x14ac:dyDescent="0.25">
      <c r="A40" s="2" t="s">
        <v>27</v>
      </c>
      <c r="B40" s="16">
        <v>2858497.4838664299</v>
      </c>
      <c r="C40" s="2">
        <v>2986622.2765424401</v>
      </c>
      <c r="D40" s="2">
        <v>2882067.3241397301</v>
      </c>
      <c r="E40" s="2">
        <v>2996767.4117170898</v>
      </c>
      <c r="F40" s="2">
        <v>2816842.1942296498</v>
      </c>
      <c r="G40" s="2">
        <v>2889367.51253484</v>
      </c>
      <c r="H40" s="2">
        <f t="shared" si="12"/>
        <v>2909062.3615162</v>
      </c>
      <c r="I40" s="2">
        <f t="shared" si="13"/>
        <v>2900992.3728271932</v>
      </c>
      <c r="J40" s="3">
        <f t="shared" si="14"/>
        <v>0.99722591416541495</v>
      </c>
      <c r="K40" s="14">
        <f t="shared" si="15"/>
        <v>0.90822440936940974</v>
      </c>
      <c r="L40" s="21">
        <v>3154774.7673455998</v>
      </c>
      <c r="M40" s="1">
        <v>3096902.2932129502</v>
      </c>
      <c r="N40" s="1">
        <v>3063063.09296114</v>
      </c>
      <c r="O40" s="1">
        <v>3440363.69758269</v>
      </c>
      <c r="P40" s="1">
        <v>3348360.36601676</v>
      </c>
      <c r="Q40" s="1">
        <v>3335085.5523727098</v>
      </c>
      <c r="R40" s="2">
        <f t="shared" si="4"/>
        <v>3104913.3845065632</v>
      </c>
      <c r="S40" s="2">
        <f t="shared" si="5"/>
        <v>3374603.2053240538</v>
      </c>
      <c r="T40" s="3">
        <f t="shared" si="6"/>
        <v>1.0868590480376155</v>
      </c>
      <c r="U40" s="14">
        <f t="shared" si="7"/>
        <v>3.6702565643632898E-3</v>
      </c>
    </row>
    <row r="41" spans="1:21" ht="15" x14ac:dyDescent="0.25">
      <c r="A41" s="2" t="s">
        <v>6</v>
      </c>
      <c r="B41" s="16">
        <v>995570.29695222899</v>
      </c>
      <c r="C41" s="2">
        <v>1000476.83449802</v>
      </c>
      <c r="D41" s="2">
        <v>1034385.64244265</v>
      </c>
      <c r="E41" s="2">
        <v>1035328.82793515</v>
      </c>
      <c r="F41" s="2">
        <v>1008986.06776067</v>
      </c>
      <c r="G41" s="2">
        <v>1001409.16350762</v>
      </c>
      <c r="H41" s="2">
        <f t="shared" si="12"/>
        <v>1010144.2579642996</v>
      </c>
      <c r="I41" s="2">
        <f t="shared" si="13"/>
        <v>1015241.3530678133</v>
      </c>
      <c r="J41" s="3">
        <f t="shared" si="14"/>
        <v>1.0050459081099818</v>
      </c>
      <c r="K41" s="14">
        <f t="shared" si="15"/>
        <v>0.76580633455786629</v>
      </c>
      <c r="L41" s="21">
        <v>700406.00661357201</v>
      </c>
      <c r="M41" s="1">
        <v>717626.19804744003</v>
      </c>
      <c r="N41" s="1">
        <v>706382.20709001902</v>
      </c>
      <c r="O41" s="1">
        <v>691014.88541885896</v>
      </c>
      <c r="P41" s="1">
        <v>767312.54751718498</v>
      </c>
      <c r="Q41" s="1">
        <v>731267.56427311199</v>
      </c>
      <c r="R41" s="2">
        <f t="shared" si="4"/>
        <v>708138.13725034369</v>
      </c>
      <c r="S41" s="2">
        <f t="shared" si="5"/>
        <v>729864.99906971864</v>
      </c>
      <c r="T41" s="3">
        <f t="shared" si="6"/>
        <v>1.0306816716632987</v>
      </c>
      <c r="U41" s="14">
        <f t="shared" si="7"/>
        <v>0.42957960080060964</v>
      </c>
    </row>
    <row r="42" spans="1:21" ht="15" x14ac:dyDescent="0.25">
      <c r="A42" s="2" t="s">
        <v>3</v>
      </c>
      <c r="B42" s="19">
        <v>1489941.4553685801</v>
      </c>
      <c r="C42" s="7">
        <v>1488119.8010279599</v>
      </c>
      <c r="D42" s="7">
        <v>1580735.4150310601</v>
      </c>
      <c r="E42" s="7">
        <v>1516345.2720381599</v>
      </c>
      <c r="F42" s="7">
        <v>1529947.2985195001</v>
      </c>
      <c r="G42" s="7">
        <v>1619952.6646634201</v>
      </c>
      <c r="H42" s="2">
        <f t="shared" si="12"/>
        <v>1519598.8904758666</v>
      </c>
      <c r="I42" s="2">
        <f t="shared" si="13"/>
        <v>1555415.0784070268</v>
      </c>
      <c r="J42" s="3">
        <f t="shared" si="14"/>
        <v>1.0235695012385435</v>
      </c>
      <c r="K42" s="14">
        <f t="shared" si="15"/>
        <v>0.46733906245559148</v>
      </c>
      <c r="L42" s="21">
        <v>194518.11573692301</v>
      </c>
      <c r="M42" s="1">
        <v>194120.33222601001</v>
      </c>
      <c r="N42" s="1">
        <v>198433.775893813</v>
      </c>
      <c r="O42" s="1">
        <v>245947.08871347699</v>
      </c>
      <c r="P42" s="1">
        <v>232347.522885104</v>
      </c>
      <c r="Q42" s="1">
        <v>233030.20592451899</v>
      </c>
      <c r="R42" s="2">
        <f t="shared" si="4"/>
        <v>195690.74128558199</v>
      </c>
      <c r="S42" s="2">
        <f t="shared" si="5"/>
        <v>237108.27250769999</v>
      </c>
      <c r="T42" s="3">
        <f t="shared" si="6"/>
        <v>1.211647883543326</v>
      </c>
      <c r="U42" s="14">
        <f t="shared" si="7"/>
        <v>6.905194630324297E-3</v>
      </c>
    </row>
    <row r="43" spans="1:21" ht="15" x14ac:dyDescent="0.25">
      <c r="A43" s="2" t="s">
        <v>10</v>
      </c>
      <c r="B43" s="16">
        <v>3469578.1411296399</v>
      </c>
      <c r="C43" s="2">
        <v>3377184.0782635799</v>
      </c>
      <c r="D43" s="2">
        <v>3533463.0802841601</v>
      </c>
      <c r="E43" s="2">
        <v>3567197.27337548</v>
      </c>
      <c r="F43" s="2">
        <v>3529514.0836848398</v>
      </c>
      <c r="G43" s="2">
        <v>3529595.7995213</v>
      </c>
      <c r="H43" s="2">
        <f t="shared" si="12"/>
        <v>3460075.0998924598</v>
      </c>
      <c r="I43" s="2">
        <f t="shared" si="13"/>
        <v>3542102.3855272066</v>
      </c>
      <c r="J43" s="3">
        <f t="shared" si="14"/>
        <v>1.0237067934269104</v>
      </c>
      <c r="K43" s="14">
        <f t="shared" si="15"/>
        <v>0.2066501488681606</v>
      </c>
      <c r="L43" s="21">
        <v>3105799.9969944698</v>
      </c>
      <c r="M43" s="1">
        <v>3085586.9443726698</v>
      </c>
      <c r="N43" s="1">
        <v>3119238.6868152502</v>
      </c>
      <c r="O43" s="1">
        <v>3698011.0623333198</v>
      </c>
      <c r="P43" s="1">
        <v>3492211.82542843</v>
      </c>
      <c r="Q43" s="1">
        <v>3415312.2020875998</v>
      </c>
      <c r="R43" s="2">
        <f t="shared" si="4"/>
        <v>3103541.8760607969</v>
      </c>
      <c r="S43" s="2">
        <f t="shared" si="5"/>
        <v>3535178.3632831164</v>
      </c>
      <c r="T43" s="3">
        <f t="shared" si="6"/>
        <v>1.1390786734832714</v>
      </c>
      <c r="U43" s="14">
        <f t="shared" si="7"/>
        <v>3.4661926347766436E-2</v>
      </c>
    </row>
    <row r="44" spans="1:21" ht="15" x14ac:dyDescent="0.25">
      <c r="A44" s="2" t="s">
        <v>52</v>
      </c>
      <c r="B44" s="19">
        <v>9446569.6706429701</v>
      </c>
      <c r="C44" s="7">
        <v>9363689.7464443203</v>
      </c>
      <c r="D44" s="7">
        <v>9126673.2125515807</v>
      </c>
      <c r="E44" s="7">
        <v>9703892.2607247401</v>
      </c>
      <c r="F44" s="7">
        <v>9549512.5751870703</v>
      </c>
      <c r="G44" s="7">
        <v>9416647.00075946</v>
      </c>
      <c r="H44" s="2">
        <f t="shared" si="12"/>
        <v>9312310.8765462916</v>
      </c>
      <c r="I44" s="2">
        <f t="shared" si="13"/>
        <v>9556683.9455570895</v>
      </c>
      <c r="J44" s="3">
        <f t="shared" si="14"/>
        <v>1.0262419363196162</v>
      </c>
      <c r="K44" s="14">
        <f t="shared" si="15"/>
        <v>0.12765423715664334</v>
      </c>
      <c r="L44" s="21">
        <v>8599993.6341423895</v>
      </c>
      <c r="M44" s="1">
        <v>8809261.9276727196</v>
      </c>
      <c r="N44" s="1">
        <v>7610001.2955103302</v>
      </c>
      <c r="O44" s="1">
        <v>8938103.0842818301</v>
      </c>
      <c r="P44" s="1">
        <v>8394060.3164941594</v>
      </c>
      <c r="Q44" s="1">
        <v>8269737.3955621999</v>
      </c>
      <c r="R44" s="2">
        <f t="shared" si="4"/>
        <v>8339752.2857751464</v>
      </c>
      <c r="S44" s="2">
        <f t="shared" si="5"/>
        <v>8533966.932112731</v>
      </c>
      <c r="T44" s="3">
        <f t="shared" si="6"/>
        <v>1.023287819551769</v>
      </c>
      <c r="U44" s="14">
        <f t="shared" si="7"/>
        <v>0.67617797705288285</v>
      </c>
    </row>
    <row r="45" spans="1:21" ht="15" x14ac:dyDescent="0.25">
      <c r="A45" s="2" t="s">
        <v>28</v>
      </c>
      <c r="B45" s="16">
        <v>36629612.099775501</v>
      </c>
      <c r="C45" s="2">
        <v>36514689.581986703</v>
      </c>
      <c r="D45" s="2">
        <v>36378527.682526402</v>
      </c>
      <c r="E45" s="2">
        <v>37414111.240320198</v>
      </c>
      <c r="F45" s="2">
        <v>37559066.683312804</v>
      </c>
      <c r="G45" s="2">
        <v>37602778.389275402</v>
      </c>
      <c r="H45" s="2">
        <f t="shared" si="12"/>
        <v>36507609.788096197</v>
      </c>
      <c r="I45" s="2">
        <f t="shared" si="13"/>
        <v>37525318.770969473</v>
      </c>
      <c r="J45" s="3">
        <f t="shared" si="14"/>
        <v>1.0278766259632015</v>
      </c>
      <c r="K45" s="14">
        <f t="shared" si="15"/>
        <v>5.1301490351268503E-4</v>
      </c>
      <c r="L45" s="21">
        <v>19106462.766648501</v>
      </c>
      <c r="M45" s="1">
        <v>19025043.7008707</v>
      </c>
      <c r="N45" s="1">
        <v>18527011.036455698</v>
      </c>
      <c r="O45" s="1">
        <v>20028854.4406441</v>
      </c>
      <c r="P45" s="1">
        <v>18999331.070814401</v>
      </c>
      <c r="Q45" s="1">
        <v>18747942.1423815</v>
      </c>
      <c r="R45" s="2">
        <f t="shared" si="4"/>
        <v>18886172.501324967</v>
      </c>
      <c r="S45" s="2">
        <f t="shared" si="5"/>
        <v>19258709.217946667</v>
      </c>
      <c r="T45" s="3">
        <f t="shared" si="6"/>
        <v>1.019725368737131</v>
      </c>
      <c r="U45" s="14">
        <f t="shared" si="7"/>
        <v>0.45533926412085596</v>
      </c>
    </row>
    <row r="46" spans="1:21" ht="15" x14ac:dyDescent="0.25">
      <c r="A46" s="2" t="s">
        <v>45</v>
      </c>
      <c r="B46" s="19">
        <v>2685998.4047793201</v>
      </c>
      <c r="C46" s="7">
        <v>2568341.9944653101</v>
      </c>
      <c r="D46" s="7">
        <v>2766219.52475905</v>
      </c>
      <c r="E46" s="7">
        <v>2699670.7908079601</v>
      </c>
      <c r="F46" s="7">
        <v>2783806.2863601898</v>
      </c>
      <c r="G46" s="7">
        <v>2763247.3539090399</v>
      </c>
      <c r="H46" s="2">
        <f t="shared" si="12"/>
        <v>2673519.9746678937</v>
      </c>
      <c r="I46" s="2">
        <f t="shared" si="13"/>
        <v>2748908.1436923966</v>
      </c>
      <c r="J46" s="3">
        <f t="shared" si="14"/>
        <v>1.0281980945490663</v>
      </c>
      <c r="K46" s="14">
        <f t="shared" si="15"/>
        <v>0.32310137605409517</v>
      </c>
      <c r="L46" s="21">
        <v>1275206.6761733501</v>
      </c>
      <c r="M46" s="1">
        <v>1279078.8492153501</v>
      </c>
      <c r="N46" s="1">
        <v>1415100.20184998</v>
      </c>
      <c r="O46" s="1">
        <v>1483002.1888319801</v>
      </c>
      <c r="P46" s="1">
        <v>1510309.57697456</v>
      </c>
      <c r="Q46" s="1">
        <v>1495882.9731006301</v>
      </c>
      <c r="R46" s="2">
        <f t="shared" si="4"/>
        <v>1323128.5757462268</v>
      </c>
      <c r="S46" s="2">
        <f t="shared" si="5"/>
        <v>1496398.2463023898</v>
      </c>
      <c r="T46" s="3">
        <f t="shared" si="6"/>
        <v>1.1309545222832491</v>
      </c>
      <c r="U46" s="14">
        <f t="shared" si="7"/>
        <v>5.9973976614056158E-2</v>
      </c>
    </row>
    <row r="47" spans="1:21" ht="15" x14ac:dyDescent="0.25">
      <c r="A47" s="2" t="s">
        <v>12</v>
      </c>
      <c r="B47" s="19">
        <v>3519777.9045112701</v>
      </c>
      <c r="C47" s="7">
        <v>3480968.1106637502</v>
      </c>
      <c r="D47" s="7">
        <v>3546462.9133337601</v>
      </c>
      <c r="E47" s="7">
        <v>3693050.8642776501</v>
      </c>
      <c r="F47" s="7">
        <v>3608452.7181335902</v>
      </c>
      <c r="G47" s="7">
        <v>3560732.4783665598</v>
      </c>
      <c r="H47" s="2">
        <f t="shared" si="12"/>
        <v>3515736.3095029271</v>
      </c>
      <c r="I47" s="2">
        <f t="shared" si="13"/>
        <v>3620745.3535926002</v>
      </c>
      <c r="J47" s="3">
        <f t="shared" si="14"/>
        <v>1.0298682935366446</v>
      </c>
      <c r="K47" s="14">
        <f t="shared" si="15"/>
        <v>9.5394459218814703E-2</v>
      </c>
      <c r="L47" s="21">
        <v>2407190.06746556</v>
      </c>
      <c r="M47" s="1">
        <v>2451343.1597333001</v>
      </c>
      <c r="N47" s="1">
        <v>2694627.02791266</v>
      </c>
      <c r="O47" s="1">
        <v>2877139.8393030302</v>
      </c>
      <c r="P47" s="1">
        <v>2980035.6128554102</v>
      </c>
      <c r="Q47" s="1">
        <v>2917611.5838478999</v>
      </c>
      <c r="R47" s="2">
        <f t="shared" si="4"/>
        <v>2517720.0850371732</v>
      </c>
      <c r="S47" s="2">
        <f t="shared" si="5"/>
        <v>2924929.0120021128</v>
      </c>
      <c r="T47" s="3">
        <f t="shared" si="6"/>
        <v>1.1617371722078975</v>
      </c>
      <c r="U47" s="14">
        <f t="shared" si="7"/>
        <v>3.4276592333938614E-2</v>
      </c>
    </row>
    <row r="48" spans="1:21" x14ac:dyDescent="0.2">
      <c r="A48" s="2" t="s">
        <v>17</v>
      </c>
      <c r="B48" s="16">
        <v>3319053.0866966001</v>
      </c>
      <c r="C48" s="2">
        <v>3175017.85610438</v>
      </c>
      <c r="D48" s="2">
        <v>3136286.0995584098</v>
      </c>
      <c r="E48" s="2">
        <v>3357773.6216764199</v>
      </c>
      <c r="F48" s="2">
        <v>3237679.32749967</v>
      </c>
      <c r="G48" s="2">
        <v>3348284.4114697501</v>
      </c>
      <c r="H48" s="2">
        <f t="shared" si="12"/>
        <v>3210119.0141197965</v>
      </c>
      <c r="I48" s="2">
        <f t="shared" si="13"/>
        <v>3314579.12021528</v>
      </c>
      <c r="J48" s="3">
        <f t="shared" si="14"/>
        <v>1.0325408826389342</v>
      </c>
      <c r="K48" s="14">
        <f t="shared" si="15"/>
        <v>0.20603326477630385</v>
      </c>
      <c r="L48" s="16" t="s">
        <v>64</v>
      </c>
      <c r="M48" s="2" t="s">
        <v>64</v>
      </c>
      <c r="N48" s="2" t="s">
        <v>64</v>
      </c>
      <c r="O48" s="2" t="s">
        <v>64</v>
      </c>
      <c r="P48" s="2" t="s">
        <v>64</v>
      </c>
      <c r="Q48" s="2" t="s">
        <v>64</v>
      </c>
      <c r="R48" s="2" t="s">
        <v>64</v>
      </c>
      <c r="S48" s="2" t="s">
        <v>64</v>
      </c>
      <c r="T48" s="2" t="s">
        <v>64</v>
      </c>
      <c r="U48" s="14" t="s">
        <v>64</v>
      </c>
    </row>
    <row r="49" spans="1:21" x14ac:dyDescent="0.2">
      <c r="A49" s="2" t="s">
        <v>40</v>
      </c>
      <c r="B49" s="16">
        <v>7790135.1354507804</v>
      </c>
      <c r="C49" s="2">
        <v>7507385.7365568699</v>
      </c>
      <c r="D49" s="2">
        <v>7510759.4420022704</v>
      </c>
      <c r="E49" s="2">
        <v>7809114.0881262096</v>
      </c>
      <c r="F49" s="2">
        <v>8126169.2125100503</v>
      </c>
      <c r="G49" s="2">
        <v>7685618.8413259098</v>
      </c>
      <c r="H49" s="2">
        <f t="shared" si="12"/>
        <v>7602760.1046699733</v>
      </c>
      <c r="I49" s="2">
        <f t="shared" si="13"/>
        <v>7873634.0473207235</v>
      </c>
      <c r="J49" s="3">
        <f t="shared" si="14"/>
        <v>1.0356283690293433</v>
      </c>
      <c r="K49" s="14">
        <f t="shared" si="15"/>
        <v>0.17570361409105928</v>
      </c>
      <c r="L49" s="16" t="s">
        <v>64</v>
      </c>
      <c r="M49" s="2" t="s">
        <v>64</v>
      </c>
      <c r="N49" s="2" t="s">
        <v>64</v>
      </c>
      <c r="O49" s="2" t="s">
        <v>64</v>
      </c>
      <c r="P49" s="2" t="s">
        <v>64</v>
      </c>
      <c r="Q49" s="2" t="s">
        <v>64</v>
      </c>
      <c r="R49" s="2" t="s">
        <v>64</v>
      </c>
      <c r="S49" s="2" t="s">
        <v>64</v>
      </c>
      <c r="T49" s="2" t="s">
        <v>64</v>
      </c>
      <c r="U49" s="14" t="s">
        <v>64</v>
      </c>
    </row>
    <row r="50" spans="1:21" ht="15" x14ac:dyDescent="0.25">
      <c r="A50" s="2" t="s">
        <v>20</v>
      </c>
      <c r="B50" s="16">
        <v>30213648.920999099</v>
      </c>
      <c r="C50" s="2">
        <v>31321918.788205899</v>
      </c>
      <c r="D50" s="2">
        <v>31046505.922266498</v>
      </c>
      <c r="E50" s="2">
        <v>32552099.507129099</v>
      </c>
      <c r="F50" s="2">
        <v>31682854.8055733</v>
      </c>
      <c r="G50" s="2">
        <v>31908421.5795139</v>
      </c>
      <c r="H50" s="2">
        <f t="shared" si="12"/>
        <v>30860691.210490499</v>
      </c>
      <c r="I50" s="2">
        <f t="shared" si="13"/>
        <v>32047791.964072097</v>
      </c>
      <c r="J50" s="3">
        <f t="shared" si="14"/>
        <v>1.0384664343868639</v>
      </c>
      <c r="K50" s="14">
        <f t="shared" si="15"/>
        <v>5.1692711383699505E-2</v>
      </c>
      <c r="L50" s="21">
        <v>27268425.947984099</v>
      </c>
      <c r="M50" s="1">
        <v>26644095.218457598</v>
      </c>
      <c r="N50" s="1">
        <v>27600094.819132801</v>
      </c>
      <c r="O50" s="1">
        <v>28615567.168064099</v>
      </c>
      <c r="P50" s="1">
        <v>28894632.289907701</v>
      </c>
      <c r="Q50" s="1">
        <v>29110902.121963799</v>
      </c>
      <c r="R50" s="2">
        <f t="shared" si="4"/>
        <v>27170871.9951915</v>
      </c>
      <c r="S50" s="2">
        <f t="shared" si="5"/>
        <v>28873700.526645198</v>
      </c>
      <c r="T50" s="3">
        <f t="shared" si="6"/>
        <v>1.062671103516849</v>
      </c>
      <c r="U50" s="14">
        <f t="shared" si="7"/>
        <v>1.2607074822103072E-2</v>
      </c>
    </row>
    <row r="51" spans="1:21" ht="15" x14ac:dyDescent="0.25">
      <c r="A51" s="2" t="s">
        <v>51</v>
      </c>
      <c r="B51" s="19">
        <v>3750377.1864818698</v>
      </c>
      <c r="C51" s="7">
        <v>3549297.1705386899</v>
      </c>
      <c r="D51" s="7">
        <v>3299359.2571747098</v>
      </c>
      <c r="E51" s="7">
        <v>3882078.6199740199</v>
      </c>
      <c r="F51" s="7">
        <v>3639957.2082189298</v>
      </c>
      <c r="G51" s="7">
        <v>3753102.8943439401</v>
      </c>
      <c r="H51" s="2">
        <f t="shared" si="12"/>
        <v>3533011.2047317564</v>
      </c>
      <c r="I51" s="2">
        <f t="shared" si="13"/>
        <v>3758379.5741789634</v>
      </c>
      <c r="J51" s="3">
        <f t="shared" si="14"/>
        <v>1.0637893163614571</v>
      </c>
      <c r="K51" s="14">
        <f t="shared" si="15"/>
        <v>0.22343886397720877</v>
      </c>
      <c r="L51" s="21">
        <v>6067676.14544685</v>
      </c>
      <c r="M51" s="1">
        <v>6039529.2589577604</v>
      </c>
      <c r="N51" s="1">
        <v>6324022.6956638498</v>
      </c>
      <c r="O51" s="1">
        <v>6068162.2201012801</v>
      </c>
      <c r="P51" s="1">
        <v>6437796.3327248096</v>
      </c>
      <c r="Q51" s="1">
        <v>6338358.6417617202</v>
      </c>
      <c r="R51" s="2">
        <f t="shared" si="4"/>
        <v>6143742.7000228204</v>
      </c>
      <c r="S51" s="2">
        <f t="shared" si="5"/>
        <v>6281439.0648626043</v>
      </c>
      <c r="T51" s="3">
        <f t="shared" si="6"/>
        <v>1.0224124563092905</v>
      </c>
      <c r="U51" s="14">
        <f t="shared" si="7"/>
        <v>0.39142516546571476</v>
      </c>
    </row>
    <row r="52" spans="1:21" ht="15" x14ac:dyDescent="0.25">
      <c r="A52" s="2" t="s">
        <v>55</v>
      </c>
      <c r="B52" s="19">
        <v>10089533.5949875</v>
      </c>
      <c r="C52" s="7">
        <v>9963266.9839939903</v>
      </c>
      <c r="D52" s="7">
        <v>9439393.6843095403</v>
      </c>
      <c r="E52" s="7">
        <v>10643644.485971199</v>
      </c>
      <c r="F52" s="7">
        <v>10313408.604782199</v>
      </c>
      <c r="G52" s="7">
        <v>10786600.1711898</v>
      </c>
      <c r="H52" s="2">
        <f t="shared" si="12"/>
        <v>9830731.4210970104</v>
      </c>
      <c r="I52" s="2">
        <f t="shared" si="13"/>
        <v>10581217.753981067</v>
      </c>
      <c r="J52" s="3">
        <f t="shared" si="14"/>
        <v>1.0763408439044009</v>
      </c>
      <c r="K52" s="14">
        <f t="shared" si="15"/>
        <v>4.2510524918912204E-2</v>
      </c>
      <c r="L52" s="21">
        <v>7059627.2945135403</v>
      </c>
      <c r="M52" s="1">
        <v>7265766.7129373299</v>
      </c>
      <c r="N52" s="1">
        <v>7464190.9680134198</v>
      </c>
      <c r="O52" s="1">
        <v>7370127.9876619196</v>
      </c>
      <c r="P52" s="1">
        <v>7597086.66466079</v>
      </c>
      <c r="Q52" s="1">
        <v>7478510.6827177303</v>
      </c>
      <c r="R52" s="2">
        <f t="shared" si="4"/>
        <v>7263194.9918214306</v>
      </c>
      <c r="S52" s="2">
        <f t="shared" si="5"/>
        <v>7481908.4450134793</v>
      </c>
      <c r="T52" s="3">
        <f t="shared" si="6"/>
        <v>1.0301125680142591</v>
      </c>
      <c r="U52" s="14">
        <f t="shared" si="7"/>
        <v>0.19674018681009442</v>
      </c>
    </row>
    <row r="53" spans="1:21" ht="15" x14ac:dyDescent="0.25">
      <c r="A53" s="2" t="s">
        <v>23</v>
      </c>
      <c r="B53" s="16">
        <v>2416626.9633758301</v>
      </c>
      <c r="C53" s="2">
        <v>2267009.5455696401</v>
      </c>
      <c r="D53" s="2">
        <v>2375473.01509248</v>
      </c>
      <c r="E53" s="2">
        <v>2581715.9808059302</v>
      </c>
      <c r="F53" s="2">
        <v>2489013.1167331198</v>
      </c>
      <c r="G53" s="2">
        <v>2568005.17151492</v>
      </c>
      <c r="H53" s="2">
        <f t="shared" si="12"/>
        <v>2353036.5080126501</v>
      </c>
      <c r="I53" s="2">
        <f t="shared" si="13"/>
        <v>2546244.7563513233</v>
      </c>
      <c r="J53" s="3">
        <f t="shared" si="14"/>
        <v>1.0821101787757024</v>
      </c>
      <c r="K53" s="14">
        <f t="shared" si="15"/>
        <v>2.874260030022174E-2</v>
      </c>
      <c r="L53" s="21">
        <v>1552184.0836890701</v>
      </c>
      <c r="M53" s="1">
        <v>1631870.85542798</v>
      </c>
      <c r="N53" s="1">
        <v>1702913.54093508</v>
      </c>
      <c r="O53" s="1">
        <v>1967404.0501697799</v>
      </c>
      <c r="P53" s="1">
        <v>1968776.4233124701</v>
      </c>
      <c r="Q53" s="1">
        <v>1881028.74811893</v>
      </c>
      <c r="R53" s="2">
        <f t="shared" si="4"/>
        <v>1628989.49335071</v>
      </c>
      <c r="S53" s="2">
        <f t="shared" si="5"/>
        <v>1939069.740533727</v>
      </c>
      <c r="T53" s="3">
        <f t="shared" si="6"/>
        <v>1.1903512873770628</v>
      </c>
      <c r="U53" s="14">
        <f t="shared" si="7"/>
        <v>6.2120279217485058E-3</v>
      </c>
    </row>
    <row r="54" spans="1:21" ht="15" x14ac:dyDescent="0.25">
      <c r="A54" s="2" t="s">
        <v>49</v>
      </c>
      <c r="B54" s="19">
        <v>3548168.7031033402</v>
      </c>
      <c r="C54" s="7">
        <v>3527357.9296116699</v>
      </c>
      <c r="D54" s="7">
        <v>3481925.3871863298</v>
      </c>
      <c r="E54" s="7">
        <v>3824910.3436580198</v>
      </c>
      <c r="F54" s="7">
        <v>3806158.9034225</v>
      </c>
      <c r="G54" s="7">
        <v>3817207.9745807098</v>
      </c>
      <c r="H54" s="2">
        <f t="shared" si="12"/>
        <v>3519150.6733004465</v>
      </c>
      <c r="I54" s="2">
        <f t="shared" si="13"/>
        <v>3816092.4072204097</v>
      </c>
      <c r="J54" s="3">
        <f t="shared" si="14"/>
        <v>1.0843788065605828</v>
      </c>
      <c r="K54" s="14">
        <f t="shared" si="15"/>
        <v>2.5150961218470816E-3</v>
      </c>
      <c r="L54" s="21">
        <v>2964931.8401695401</v>
      </c>
      <c r="M54" s="1">
        <v>2990315.0662815301</v>
      </c>
      <c r="N54" s="1">
        <v>2848164.26567285</v>
      </c>
      <c r="O54" s="1">
        <v>3232358.3350688298</v>
      </c>
      <c r="P54" s="1">
        <v>3214620.7478015502</v>
      </c>
      <c r="Q54" s="1">
        <v>3151887.1397235501</v>
      </c>
      <c r="R54" s="2">
        <f t="shared" si="4"/>
        <v>2934470.3907079734</v>
      </c>
      <c r="S54" s="2">
        <f t="shared" si="5"/>
        <v>3199622.0741979764</v>
      </c>
      <c r="T54" s="3">
        <f t="shared" si="6"/>
        <v>1.0903575937687455</v>
      </c>
      <c r="U54" s="14">
        <f t="shared" si="7"/>
        <v>1.178277523598872E-2</v>
      </c>
    </row>
    <row r="55" spans="1:21" ht="15" x14ac:dyDescent="0.25">
      <c r="A55" s="2" t="s">
        <v>33</v>
      </c>
      <c r="B55" s="16">
        <v>10776191.8108464</v>
      </c>
      <c r="C55" s="2">
        <v>11132046.6701512</v>
      </c>
      <c r="D55" s="2">
        <v>11213266.118318399</v>
      </c>
      <c r="E55" s="2">
        <v>12290896.6551804</v>
      </c>
      <c r="F55" s="2">
        <v>11814153.2489482</v>
      </c>
      <c r="G55" s="2">
        <v>11932151.2208899</v>
      </c>
      <c r="H55" s="2">
        <f t="shared" si="12"/>
        <v>11040501.533105334</v>
      </c>
      <c r="I55" s="2">
        <f t="shared" si="13"/>
        <v>12012400.375006167</v>
      </c>
      <c r="J55" s="3">
        <f t="shared" si="14"/>
        <v>1.0880303162846869</v>
      </c>
      <c r="K55" s="14">
        <f t="shared" si="15"/>
        <v>7.8533160087085521E-3</v>
      </c>
      <c r="L55" s="21">
        <v>6956592.0595709598</v>
      </c>
      <c r="M55" s="1">
        <v>6938501.8017245699</v>
      </c>
      <c r="N55" s="1">
        <v>7246943.9610605203</v>
      </c>
      <c r="O55" s="1">
        <v>8236812.7044484802</v>
      </c>
      <c r="P55" s="1">
        <v>8134799.01617698</v>
      </c>
      <c r="Q55" s="1">
        <v>8536715.8156153094</v>
      </c>
      <c r="R55" s="2">
        <f t="shared" si="4"/>
        <v>7047345.9407853493</v>
      </c>
      <c r="S55" s="2">
        <f t="shared" si="5"/>
        <v>8302775.8454135908</v>
      </c>
      <c r="T55" s="3">
        <f t="shared" si="6"/>
        <v>1.1781422276097797</v>
      </c>
      <c r="U55" s="14">
        <f t="shared" si="7"/>
        <v>1.514805760673067E-3</v>
      </c>
    </row>
    <row r="56" spans="1:21" ht="15" x14ac:dyDescent="0.25">
      <c r="A56" s="2" t="s">
        <v>47</v>
      </c>
      <c r="B56" s="16">
        <v>2529038.8204579102</v>
      </c>
      <c r="C56" s="2">
        <v>2479822.66148479</v>
      </c>
      <c r="D56" s="2">
        <v>2391853.33351193</v>
      </c>
      <c r="E56" s="2">
        <v>2804654.3330799099</v>
      </c>
      <c r="F56" s="2">
        <v>2629289.5672643599</v>
      </c>
      <c r="G56" s="2">
        <v>2773011.90221722</v>
      </c>
      <c r="H56" s="2">
        <f t="shared" si="12"/>
        <v>2466904.9384848769</v>
      </c>
      <c r="I56" s="2">
        <f t="shared" si="13"/>
        <v>2735651.9341871631</v>
      </c>
      <c r="J56" s="3">
        <f t="shared" si="14"/>
        <v>1.108940961408649</v>
      </c>
      <c r="K56" s="14">
        <f t="shared" si="15"/>
        <v>1.8899068071923392E-2</v>
      </c>
      <c r="L56" s="21">
        <v>2773758.4803214702</v>
      </c>
      <c r="M56" s="1">
        <v>2895307.5074041602</v>
      </c>
      <c r="N56" s="1">
        <v>2997562.8678433299</v>
      </c>
      <c r="O56" s="1">
        <v>3069811.3030511602</v>
      </c>
      <c r="P56" s="1">
        <v>3210366.9521736801</v>
      </c>
      <c r="Q56" s="1">
        <v>3113752.12847707</v>
      </c>
      <c r="R56" s="2">
        <f t="shared" si="4"/>
        <v>2888876.2851896533</v>
      </c>
      <c r="S56" s="2">
        <f t="shared" si="5"/>
        <v>3131310.1279006372</v>
      </c>
      <c r="T56" s="3">
        <f t="shared" si="6"/>
        <v>1.083919773219042</v>
      </c>
      <c r="U56" s="14">
        <f t="shared" si="7"/>
        <v>4.2888755904416147E-2</v>
      </c>
    </row>
    <row r="57" spans="1:21" ht="15" x14ac:dyDescent="0.25">
      <c r="A57" s="2" t="s">
        <v>42</v>
      </c>
      <c r="B57" s="19">
        <v>4958697.2798899803</v>
      </c>
      <c r="C57" s="7">
        <v>4853912.3969344497</v>
      </c>
      <c r="D57" s="7">
        <v>4613303.9946313901</v>
      </c>
      <c r="E57" s="7">
        <v>5643557.7470500497</v>
      </c>
      <c r="F57" s="7">
        <v>5256109.5540644303</v>
      </c>
      <c r="G57" s="7">
        <v>5402024.9526007697</v>
      </c>
      <c r="H57" s="2">
        <f t="shared" si="12"/>
        <v>4808637.8904852727</v>
      </c>
      <c r="I57" s="2">
        <f t="shared" si="13"/>
        <v>5433897.4179050839</v>
      </c>
      <c r="J57" s="3">
        <f t="shared" si="14"/>
        <v>1.1300284075573659</v>
      </c>
      <c r="K57" s="14">
        <f t="shared" si="15"/>
        <v>1.5110989108112167E-2</v>
      </c>
      <c r="L57" s="21">
        <v>4491015.28097401</v>
      </c>
      <c r="M57" s="1">
        <v>4407095.38401761</v>
      </c>
      <c r="N57" s="1">
        <v>4277628.6159228198</v>
      </c>
      <c r="O57" s="1">
        <v>4344303.0579955997</v>
      </c>
      <c r="P57" s="1">
        <v>4448096.4739822103</v>
      </c>
      <c r="Q57" s="1">
        <v>4304527.8760335101</v>
      </c>
      <c r="R57" s="2">
        <f t="shared" si="4"/>
        <v>4391913.0936381472</v>
      </c>
      <c r="S57" s="2">
        <f t="shared" si="5"/>
        <v>4365642.4693371067</v>
      </c>
      <c r="T57" s="3">
        <f t="shared" si="6"/>
        <v>0.99401840980435274</v>
      </c>
      <c r="U57" s="14">
        <f t="shared" si="7"/>
        <v>0.74715249352250246</v>
      </c>
    </row>
    <row r="58" spans="1:21" ht="15" x14ac:dyDescent="0.25">
      <c r="A58" s="2" t="s">
        <v>32</v>
      </c>
      <c r="B58" s="19">
        <v>18862813.1657205</v>
      </c>
      <c r="C58" s="7">
        <v>18193137.735115901</v>
      </c>
      <c r="D58" s="7">
        <v>18655967.081294101</v>
      </c>
      <c r="E58" s="7">
        <v>22197780.4563911</v>
      </c>
      <c r="F58" s="7">
        <v>20141756.888987601</v>
      </c>
      <c r="G58" s="7">
        <v>21594495.9165022</v>
      </c>
      <c r="H58" s="2">
        <f t="shared" si="12"/>
        <v>18570639.327376831</v>
      </c>
      <c r="I58" s="2">
        <f t="shared" si="13"/>
        <v>21311344.420626964</v>
      </c>
      <c r="J58" s="3">
        <f t="shared" si="14"/>
        <v>1.1475827000317531</v>
      </c>
      <c r="K58" s="14">
        <f t="shared" si="15"/>
        <v>3.5875724263588718E-2</v>
      </c>
      <c r="L58" s="21">
        <v>15707034.589654399</v>
      </c>
      <c r="M58" s="1">
        <v>16010104.284271199</v>
      </c>
      <c r="N58" s="1">
        <v>15720866.3684207</v>
      </c>
      <c r="O58" s="1">
        <v>18259302.216540601</v>
      </c>
      <c r="P58" s="1">
        <v>17706480.616178501</v>
      </c>
      <c r="Q58" s="1">
        <v>17577330.255853299</v>
      </c>
      <c r="R58" s="2">
        <f t="shared" si="4"/>
        <v>15812668.414115431</v>
      </c>
      <c r="S58" s="2">
        <f t="shared" si="5"/>
        <v>17847704.362857465</v>
      </c>
      <c r="T58" s="3">
        <f t="shared" si="6"/>
        <v>1.1286965549043846</v>
      </c>
      <c r="U58" s="14">
        <f t="shared" si="7"/>
        <v>3.7658707119278558E-3</v>
      </c>
    </row>
    <row r="59" spans="1:21" ht="15" x14ac:dyDescent="0.25">
      <c r="A59" s="2" t="s">
        <v>19</v>
      </c>
      <c r="B59" s="16">
        <v>18209595.168009002</v>
      </c>
      <c r="C59" s="2">
        <v>18131832.522302698</v>
      </c>
      <c r="D59" s="2">
        <v>17797718.8698975</v>
      </c>
      <c r="E59" s="2">
        <v>20847359.290251698</v>
      </c>
      <c r="F59" s="2">
        <v>20379231.767191201</v>
      </c>
      <c r="G59" s="2">
        <v>20992348.071294699</v>
      </c>
      <c r="H59" s="2">
        <f t="shared" si="12"/>
        <v>18046382.186736401</v>
      </c>
      <c r="I59" s="2">
        <f t="shared" si="13"/>
        <v>20739646.376245867</v>
      </c>
      <c r="J59" s="3">
        <f t="shared" si="14"/>
        <v>1.1492412252849737</v>
      </c>
      <c r="K59" s="14">
        <f t="shared" si="15"/>
        <v>5.4396677061039603E-4</v>
      </c>
      <c r="L59" s="21">
        <v>12329185.6799972</v>
      </c>
      <c r="M59" s="1">
        <v>12042175.6105776</v>
      </c>
      <c r="N59" s="1">
        <v>11841403.024862001</v>
      </c>
      <c r="O59" s="1">
        <v>13280285.833306</v>
      </c>
      <c r="P59" s="1">
        <v>13284908.1631603</v>
      </c>
      <c r="Q59" s="1">
        <v>13128424.4580833</v>
      </c>
      <c r="R59" s="2">
        <f t="shared" si="4"/>
        <v>12070921.438478934</v>
      </c>
      <c r="S59" s="2">
        <f t="shared" si="5"/>
        <v>13231206.151516534</v>
      </c>
      <c r="T59" s="3">
        <f t="shared" si="6"/>
        <v>1.0961222984468209</v>
      </c>
      <c r="U59" s="14">
        <f t="shared" si="7"/>
        <v>8.1893628158630893E-3</v>
      </c>
    </row>
    <row r="60" spans="1:21" ht="15" x14ac:dyDescent="0.25">
      <c r="A60" s="2" t="s">
        <v>31</v>
      </c>
      <c r="B60" s="16">
        <v>14518367.3301307</v>
      </c>
      <c r="C60" s="2">
        <v>13991189.5665223</v>
      </c>
      <c r="D60" s="2">
        <v>13388211.5855201</v>
      </c>
      <c r="E60" s="2">
        <v>16447777.647189001</v>
      </c>
      <c r="F60" s="2">
        <v>15403115.071732</v>
      </c>
      <c r="G60" s="2">
        <v>16328368.586248299</v>
      </c>
      <c r="H60" s="2">
        <f t="shared" si="12"/>
        <v>13965922.827391034</v>
      </c>
      <c r="I60" s="2">
        <f t="shared" si="13"/>
        <v>16059753.768389767</v>
      </c>
      <c r="J60" s="3">
        <f t="shared" si="14"/>
        <v>1.1499242811862136</v>
      </c>
      <c r="K60" s="14">
        <f t="shared" si="15"/>
        <v>1.0746349409583814E-2</v>
      </c>
      <c r="L60" s="21">
        <v>13950413.3911526</v>
      </c>
      <c r="M60" s="1">
        <v>13676537.1942876</v>
      </c>
      <c r="N60" s="1">
        <v>13681864.1736346</v>
      </c>
      <c r="O60" s="1">
        <v>14663108.000785301</v>
      </c>
      <c r="P60" s="1">
        <v>15008606.313286301</v>
      </c>
      <c r="Q60" s="1">
        <v>14721799.2627399</v>
      </c>
      <c r="R60" s="2">
        <f t="shared" si="4"/>
        <v>13769604.9196916</v>
      </c>
      <c r="S60" s="2">
        <f t="shared" si="5"/>
        <v>14797837.858937168</v>
      </c>
      <c r="T60" s="3">
        <f t="shared" si="6"/>
        <v>1.0746741061375782</v>
      </c>
      <c r="U60" s="14">
        <f t="shared" si="7"/>
        <v>2.0229099117624488E-3</v>
      </c>
    </row>
    <row r="61" spans="1:21" ht="15" x14ac:dyDescent="0.25">
      <c r="A61" s="2" t="s">
        <v>13</v>
      </c>
      <c r="B61" s="16">
        <v>3910782.7297723298</v>
      </c>
      <c r="C61" s="2">
        <v>4055352.9537209999</v>
      </c>
      <c r="D61" s="2">
        <v>3621947.9520494998</v>
      </c>
      <c r="E61" s="2">
        <v>4796422.3568260102</v>
      </c>
      <c r="F61" s="2">
        <v>4463377.3405965101</v>
      </c>
      <c r="G61" s="2">
        <v>4550492.6989316596</v>
      </c>
      <c r="H61" s="2">
        <f t="shared" si="12"/>
        <v>3862694.5451809429</v>
      </c>
      <c r="I61" s="2">
        <f t="shared" si="13"/>
        <v>4603430.7987847263</v>
      </c>
      <c r="J61" s="3">
        <f t="shared" si="14"/>
        <v>1.1917667174920465</v>
      </c>
      <c r="K61" s="14">
        <f t="shared" si="15"/>
        <v>1.1622405448014753E-2</v>
      </c>
      <c r="L61" s="21">
        <v>5915183.5563613297</v>
      </c>
      <c r="M61" s="1">
        <v>6304497.7735416302</v>
      </c>
      <c r="N61" s="1">
        <v>6387383.2073488999</v>
      </c>
      <c r="O61" s="1">
        <v>7291338.0742627699</v>
      </c>
      <c r="P61" s="1">
        <v>7228221.62213655</v>
      </c>
      <c r="Q61" s="1">
        <v>8005354.8894971795</v>
      </c>
      <c r="R61" s="2">
        <f t="shared" si="4"/>
        <v>6202354.8457506197</v>
      </c>
      <c r="S61" s="2">
        <f t="shared" si="5"/>
        <v>7508304.8619654998</v>
      </c>
      <c r="T61" s="3">
        <f t="shared" si="6"/>
        <v>1.2105571268805455</v>
      </c>
      <c r="U61" s="14">
        <f t="shared" si="7"/>
        <v>1.7283760177173098E-2</v>
      </c>
    </row>
    <row r="62" spans="1:21" ht="15" x14ac:dyDescent="0.25">
      <c r="A62" s="2" t="s">
        <v>37</v>
      </c>
      <c r="B62" s="16">
        <v>7542180.9516521003</v>
      </c>
      <c r="C62" s="2">
        <v>7343588.6310235402</v>
      </c>
      <c r="D62" s="2">
        <v>6923553.4821171602</v>
      </c>
      <c r="E62" s="2">
        <v>9013840.5040682703</v>
      </c>
      <c r="F62" s="2">
        <v>8257829.3572326303</v>
      </c>
      <c r="G62" s="2">
        <v>8784570.8321071602</v>
      </c>
      <c r="H62" s="2">
        <f t="shared" si="12"/>
        <v>7269774.3549309336</v>
      </c>
      <c r="I62" s="2">
        <f t="shared" si="13"/>
        <v>8685413.5644693542</v>
      </c>
      <c r="J62" s="3">
        <f t="shared" si="14"/>
        <v>1.1947294565722282</v>
      </c>
      <c r="K62" s="14">
        <f t="shared" si="15"/>
        <v>8.8812226364186533E-3</v>
      </c>
      <c r="L62" s="21">
        <v>2909494.5129012298</v>
      </c>
      <c r="M62" s="1">
        <v>2911643.16275186</v>
      </c>
      <c r="N62" s="1">
        <v>2855080.3469745498</v>
      </c>
      <c r="O62" s="1">
        <v>3300404.4931583302</v>
      </c>
      <c r="P62" s="1">
        <v>3309308.6919937101</v>
      </c>
      <c r="Q62" s="1">
        <v>3311697.96536955</v>
      </c>
      <c r="R62" s="2">
        <f t="shared" si="4"/>
        <v>2892072.6742092133</v>
      </c>
      <c r="S62" s="2">
        <f t="shared" si="5"/>
        <v>3307137.0501738638</v>
      </c>
      <c r="T62" s="3">
        <f t="shared" si="6"/>
        <v>1.143517961933008</v>
      </c>
      <c r="U62" s="14">
        <f t="shared" si="7"/>
        <v>1.4687180301164047E-3</v>
      </c>
    </row>
    <row r="63" spans="1:21" ht="15" x14ac:dyDescent="0.25">
      <c r="A63" s="2" t="s">
        <v>16</v>
      </c>
      <c r="B63" s="16">
        <v>358256.79319384397</v>
      </c>
      <c r="C63" s="2">
        <v>334996.72784245602</v>
      </c>
      <c r="D63" s="2">
        <v>354566.79318646702</v>
      </c>
      <c r="E63" s="2">
        <v>430467.36470859702</v>
      </c>
      <c r="F63" s="2">
        <v>414065.26722483902</v>
      </c>
      <c r="G63" s="2">
        <v>438027.95303636498</v>
      </c>
      <c r="H63" s="2">
        <f t="shared" si="12"/>
        <v>349273.43807425565</v>
      </c>
      <c r="I63" s="2">
        <f t="shared" si="13"/>
        <v>427520.19498993363</v>
      </c>
      <c r="J63" s="3">
        <f t="shared" si="14"/>
        <v>1.224027218751867</v>
      </c>
      <c r="K63" s="14">
        <f t="shared" si="15"/>
        <v>1.5009522030533023E-3</v>
      </c>
      <c r="L63" s="21">
        <v>168211.54970944801</v>
      </c>
      <c r="M63" s="1">
        <v>183452.97405539599</v>
      </c>
      <c r="N63" s="1">
        <v>192245.86610555099</v>
      </c>
      <c r="O63" s="1">
        <v>228402.28166249901</v>
      </c>
      <c r="P63" s="1">
        <v>228897.07733621699</v>
      </c>
      <c r="Q63" s="1">
        <v>248433.374250461</v>
      </c>
      <c r="R63" s="2">
        <f t="shared" si="4"/>
        <v>181303.46329013165</v>
      </c>
      <c r="S63" s="2">
        <f t="shared" si="5"/>
        <v>235244.24441639232</v>
      </c>
      <c r="T63" s="3">
        <f t="shared" si="6"/>
        <v>1.297516551241725</v>
      </c>
      <c r="U63" s="14">
        <f t="shared" si="7"/>
        <v>5.0519870240424841E-3</v>
      </c>
    </row>
    <row r="64" spans="1:21" ht="15" x14ac:dyDescent="0.25">
      <c r="A64" s="2" t="s">
        <v>54</v>
      </c>
      <c r="B64" s="16">
        <v>24423058.970703501</v>
      </c>
      <c r="C64" s="2">
        <v>22570037.3521065</v>
      </c>
      <c r="D64" s="2">
        <v>23215220.801278599</v>
      </c>
      <c r="E64" s="2">
        <v>29292133.194133598</v>
      </c>
      <c r="F64" s="2">
        <v>29985674.429989301</v>
      </c>
      <c r="G64" s="2">
        <v>31108212.686587501</v>
      </c>
      <c r="H64" s="2">
        <f t="shared" si="12"/>
        <v>23402772.374696199</v>
      </c>
      <c r="I64" s="2">
        <f t="shared" si="13"/>
        <v>30128673.436903466</v>
      </c>
      <c r="J64" s="3">
        <f t="shared" si="14"/>
        <v>1.2873976191589813</v>
      </c>
      <c r="K64" s="14">
        <f t="shared" si="15"/>
        <v>8.9483419022060235E-4</v>
      </c>
      <c r="L64" s="21">
        <v>31264569.781783398</v>
      </c>
      <c r="M64" s="1">
        <v>33736909.509779699</v>
      </c>
      <c r="N64" s="1">
        <v>30023883.631994098</v>
      </c>
      <c r="O64" s="1">
        <v>41471140.640978403</v>
      </c>
      <c r="P64" s="1">
        <v>38114558.9586481</v>
      </c>
      <c r="Q64" s="1">
        <v>35674838.825279802</v>
      </c>
      <c r="R64" s="2">
        <f t="shared" si="4"/>
        <v>31675120.974519063</v>
      </c>
      <c r="S64" s="2">
        <f t="shared" si="5"/>
        <v>38420179.474968769</v>
      </c>
      <c r="T64" s="3">
        <f t="shared" si="6"/>
        <v>1.2129449957231653</v>
      </c>
      <c r="U64" s="14">
        <f t="shared" si="7"/>
        <v>3.5531399903521228E-2</v>
      </c>
    </row>
    <row r="65" spans="1:21" x14ac:dyDescent="0.2">
      <c r="A65" s="15" t="s">
        <v>57</v>
      </c>
      <c r="B65" s="17" t="s">
        <v>64</v>
      </c>
      <c r="C65" s="4" t="s">
        <v>64</v>
      </c>
      <c r="D65" s="4" t="s">
        <v>64</v>
      </c>
      <c r="E65" s="4" t="s">
        <v>64</v>
      </c>
      <c r="F65" s="4" t="s">
        <v>64</v>
      </c>
      <c r="G65" s="4" t="s">
        <v>64</v>
      </c>
      <c r="H65" s="4" t="s">
        <v>64</v>
      </c>
      <c r="I65" s="4" t="s">
        <v>64</v>
      </c>
      <c r="J65" s="5" t="e">
        <f t="shared" si="14"/>
        <v>#VALUE!</v>
      </c>
      <c r="K65" s="15" t="s">
        <v>64</v>
      </c>
      <c r="L65" s="17" t="s">
        <v>64</v>
      </c>
      <c r="M65" s="4" t="s">
        <v>64</v>
      </c>
      <c r="N65" s="4" t="s">
        <v>64</v>
      </c>
      <c r="O65" s="4" t="s">
        <v>64</v>
      </c>
      <c r="P65" s="4" t="s">
        <v>64</v>
      </c>
      <c r="Q65" s="4" t="s">
        <v>64</v>
      </c>
      <c r="R65" s="4" t="s">
        <v>64</v>
      </c>
      <c r="S65" s="4" t="s">
        <v>64</v>
      </c>
      <c r="T65" s="4" t="s">
        <v>64</v>
      </c>
      <c r="U65" s="15" t="s">
        <v>64</v>
      </c>
    </row>
  </sheetData>
  <sortState xmlns:xlrd2="http://schemas.microsoft.com/office/spreadsheetml/2017/richdata2" ref="A8:K66">
    <sortCondition ref="J8:J66"/>
  </sortState>
  <mergeCells count="7">
    <mergeCell ref="A1:U1"/>
    <mergeCell ref="B3:D3"/>
    <mergeCell ref="E3:G3"/>
    <mergeCell ref="B2:K2"/>
    <mergeCell ref="L2:U2"/>
    <mergeCell ref="L3:N3"/>
    <mergeCell ref="O3:Q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elly, Katelyn (NIH/NCI) [F]</dc:creator>
  <cp:lastModifiedBy>Connelly, Katelyn (NIH/NCI) [F]</cp:lastModifiedBy>
  <dcterms:created xsi:type="dcterms:W3CDTF">2025-01-17T20:15:30Z</dcterms:created>
  <dcterms:modified xsi:type="dcterms:W3CDTF">2025-01-23T20:45:57Z</dcterms:modified>
</cp:coreProperties>
</file>